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jpeg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016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blazquez/Dropbox/EVOLUCIÓN GAs - Jorge-Asier compartida/FiPS/FINAL VERSION/"/>
    </mc:Choice>
  </mc:AlternateContent>
  <bookViews>
    <workbookView xWindow="0" yWindow="460" windowWidth="25600" windowHeight="15460" tabRatio="500"/>
  </bookViews>
  <sheets>
    <sheet name="GO for hierarchical clustering." sheetId="1" r:id="rId1"/>
    <sheet name="Hoja1" sheetId="2" r:id="rId2"/>
  </sheets>
  <externalReferences>
    <externalReference r:id="rId3"/>
  </externalReferenc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4" i="1" l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489" i="1"/>
  <c r="F490" i="1"/>
  <c r="F491" i="1"/>
  <c r="F492" i="1"/>
  <c r="F493" i="1"/>
  <c r="F494" i="1"/>
  <c r="F495" i="1"/>
  <c r="F496" i="1"/>
  <c r="F497" i="1"/>
  <c r="F498" i="1"/>
  <c r="F499" i="1"/>
  <c r="F500" i="1"/>
  <c r="F501" i="1"/>
  <c r="F502" i="1"/>
  <c r="F503" i="1"/>
  <c r="F504" i="1"/>
  <c r="F505" i="1"/>
  <c r="F506" i="1"/>
  <c r="F507" i="1"/>
  <c r="F508" i="1"/>
  <c r="F509" i="1"/>
  <c r="F510" i="1"/>
  <c r="F511" i="1"/>
  <c r="F512" i="1"/>
  <c r="F513" i="1"/>
  <c r="F514" i="1"/>
  <c r="F515" i="1"/>
  <c r="F516" i="1"/>
  <c r="F517" i="1"/>
  <c r="F518" i="1"/>
  <c r="F519" i="1"/>
  <c r="F520" i="1"/>
  <c r="F521" i="1"/>
  <c r="F522" i="1"/>
  <c r="F523" i="1"/>
  <c r="F524" i="1"/>
  <c r="F525" i="1"/>
  <c r="F526" i="1"/>
  <c r="F527" i="1"/>
  <c r="F528" i="1"/>
  <c r="F529" i="1"/>
  <c r="F530" i="1"/>
  <c r="F531" i="1"/>
  <c r="F532" i="1"/>
  <c r="F533" i="1"/>
  <c r="F534" i="1"/>
  <c r="F535" i="1"/>
  <c r="F536" i="1"/>
  <c r="F537" i="1"/>
  <c r="F538" i="1"/>
  <c r="F539" i="1"/>
  <c r="F540" i="1"/>
  <c r="F541" i="1"/>
  <c r="F542" i="1"/>
  <c r="F543" i="1"/>
  <c r="F544" i="1"/>
  <c r="F545" i="1"/>
  <c r="F546" i="1"/>
  <c r="F547" i="1"/>
  <c r="F548" i="1"/>
  <c r="F549" i="1"/>
  <c r="F550" i="1"/>
  <c r="F551" i="1"/>
  <c r="F552" i="1"/>
  <c r="F553" i="1"/>
  <c r="F554" i="1"/>
  <c r="F555" i="1"/>
  <c r="F556" i="1"/>
  <c r="F557" i="1"/>
  <c r="F558" i="1"/>
  <c r="F559" i="1"/>
  <c r="F560" i="1"/>
  <c r="F561" i="1"/>
  <c r="F562" i="1"/>
  <c r="F563" i="1"/>
  <c r="F564" i="1"/>
  <c r="F565" i="1"/>
  <c r="F566" i="1"/>
  <c r="F567" i="1"/>
  <c r="F568" i="1"/>
  <c r="F3" i="1"/>
  <c r="F2" i="1"/>
</calcChain>
</file>

<file path=xl/sharedStrings.xml><?xml version="1.0" encoding="utf-8"?>
<sst xmlns="http://schemas.openxmlformats.org/spreadsheetml/2006/main" count="776" uniqueCount="577">
  <si>
    <t>GO</t>
  </si>
  <si>
    <t>AT</t>
  </si>
  <si>
    <t>SL</t>
  </si>
  <si>
    <t>PP</t>
  </si>
  <si>
    <t>CR</t>
  </si>
  <si>
    <t>GO:0015979</t>
  </si>
  <si>
    <t>GO:0009657</t>
  </si>
  <si>
    <t>GO:0019684</t>
  </si>
  <si>
    <t>GO:0044262</t>
  </si>
  <si>
    <t>GO:0005975</t>
  </si>
  <si>
    <t>GO:0051186</t>
  </si>
  <si>
    <t>GO:0019288</t>
  </si>
  <si>
    <t>GO:0008152</t>
  </si>
  <si>
    <t>GO:0019682</t>
  </si>
  <si>
    <t>GO:0046490</t>
  </si>
  <si>
    <t>GO:0009240</t>
  </si>
  <si>
    <t>GO:0019748</t>
  </si>
  <si>
    <t>GO:0008299</t>
  </si>
  <si>
    <t>GO:0006720</t>
  </si>
  <si>
    <t>GO:0005996</t>
  </si>
  <si>
    <t>GO:0006081</t>
  </si>
  <si>
    <t>GO:0006066</t>
  </si>
  <si>
    <t>GO:0006733</t>
  </si>
  <si>
    <t>GO:0006740</t>
  </si>
  <si>
    <t>GO:0006739</t>
  </si>
  <si>
    <t>GO:0006098</t>
  </si>
  <si>
    <t>GO:0006091</t>
  </si>
  <si>
    <t>GO:0046496</t>
  </si>
  <si>
    <t>GO:0006769</t>
  </si>
  <si>
    <t>GO:0019362</t>
  </si>
  <si>
    <t>GO:0009820</t>
  </si>
  <si>
    <t>GO:0043603</t>
  </si>
  <si>
    <t>GO:0010027</t>
  </si>
  <si>
    <t>GO:0009668</t>
  </si>
  <si>
    <t>GO:0009987</t>
  </si>
  <si>
    <t>GO:0006811</t>
  </si>
  <si>
    <t>GO:0042440</t>
  </si>
  <si>
    <t>GO:0034641</t>
  </si>
  <si>
    <t>GO:0006090</t>
  </si>
  <si>
    <t>GO:0010207</t>
  </si>
  <si>
    <t>GO:0008654</t>
  </si>
  <si>
    <t>GO:0006812</t>
  </si>
  <si>
    <t>GO:0046148</t>
  </si>
  <si>
    <t>GO:0044237</t>
  </si>
  <si>
    <t>GO:0006644</t>
  </si>
  <si>
    <t>GO:0019252</t>
  </si>
  <si>
    <t>GO:0044281</t>
  </si>
  <si>
    <t>GO:0019637</t>
  </si>
  <si>
    <t>GO:0006732</t>
  </si>
  <si>
    <t>GO:0008610</t>
  </si>
  <si>
    <t>GO:0005982</t>
  </si>
  <si>
    <t>GO:0034660</t>
  </si>
  <si>
    <t>GO:0006364</t>
  </si>
  <si>
    <t>GO:0016072</t>
  </si>
  <si>
    <t>GO:0016051</t>
  </si>
  <si>
    <t>GO:0042254</t>
  </si>
  <si>
    <t>GO:0006629</t>
  </si>
  <si>
    <t>GO:0034637</t>
  </si>
  <si>
    <t>GO:0033013</t>
  </si>
  <si>
    <t>GO:0009658</t>
  </si>
  <si>
    <t>GO:0022613</t>
  </si>
  <si>
    <t>GO:0006753</t>
  </si>
  <si>
    <t>GO:0000023</t>
  </si>
  <si>
    <t>GO:0009117</t>
  </si>
  <si>
    <t>GO:0006778</t>
  </si>
  <si>
    <t>GO:0015994</t>
  </si>
  <si>
    <t>GO:0051188</t>
  </si>
  <si>
    <t>GO:0055086</t>
  </si>
  <si>
    <t>GO:0044255</t>
  </si>
  <si>
    <t>GO:0044238</t>
  </si>
  <si>
    <t>GO:0042180</t>
  </si>
  <si>
    <t>GO:0051234</t>
  </si>
  <si>
    <t>GO:0043436</t>
  </si>
  <si>
    <t>GO:0019752</t>
  </si>
  <si>
    <t>GO:0006082</t>
  </si>
  <si>
    <t>GO:0034470</t>
  </si>
  <si>
    <t>GO:0033014</t>
  </si>
  <si>
    <t>GO:0015995</t>
  </si>
  <si>
    <t>GO:0005984</t>
  </si>
  <si>
    <t>GO:0006779</t>
  </si>
  <si>
    <t>GO:0051179</t>
  </si>
  <si>
    <t>GO:0046365</t>
  </si>
  <si>
    <t>GO:0006007</t>
  </si>
  <si>
    <t>GO:0019320</t>
  </si>
  <si>
    <t>GO:0009311</t>
  </si>
  <si>
    <t>GO:0016109</t>
  </si>
  <si>
    <t>GO:0016117</t>
  </si>
  <si>
    <t>GO:0044275</t>
  </si>
  <si>
    <t>GO:0032787</t>
  </si>
  <si>
    <t>GO:0016108</t>
  </si>
  <si>
    <t>GO:0016116</t>
  </si>
  <si>
    <t>GO:0006073</t>
  </si>
  <si>
    <t>GO:0009250</t>
  </si>
  <si>
    <t>GO:0046164</t>
  </si>
  <si>
    <t>GO:0016052</t>
  </si>
  <si>
    <t>GO:0009058</t>
  </si>
  <si>
    <t>GO:0010016</t>
  </si>
  <si>
    <t>GO:0044249</t>
  </si>
  <si>
    <t>GO:0044042</t>
  </si>
  <si>
    <t>GO:0051667</t>
  </si>
  <si>
    <t>GO:0051644</t>
  </si>
  <si>
    <t>GO:0009902</t>
  </si>
  <si>
    <t>GO:0030001</t>
  </si>
  <si>
    <t>GO:0061024</t>
  </si>
  <si>
    <t>GO:0016044</t>
  </si>
  <si>
    <t>GO:0051656</t>
  </si>
  <si>
    <t>GO:0006807</t>
  </si>
  <si>
    <t>GO:0044264</t>
  </si>
  <si>
    <t>GO:0006006</t>
  </si>
  <si>
    <t>GO:0019318</t>
  </si>
  <si>
    <t>GO:0018130</t>
  </si>
  <si>
    <t>GO:0005976</t>
  </si>
  <si>
    <t>GO:0044271</t>
  </si>
  <si>
    <t>GO:0000271</t>
  </si>
  <si>
    <t>GO:0016556</t>
  </si>
  <si>
    <t>GO:0033692</t>
  </si>
  <si>
    <t>GO:0043269</t>
  </si>
  <si>
    <t>GO:0006820</t>
  </si>
  <si>
    <t>GO:0000041</t>
  </si>
  <si>
    <t>GO:0050896</t>
  </si>
  <si>
    <t>GO:0044085</t>
  </si>
  <si>
    <t>GO:0009637</t>
  </si>
  <si>
    <t>GO:0044272</t>
  </si>
  <si>
    <t>GO:0043623</t>
  </si>
  <si>
    <t>GO:0051640</t>
  </si>
  <si>
    <t>GO:0010167</t>
  </si>
  <si>
    <t>GO:0006810</t>
  </si>
  <si>
    <t>GO:0015706</t>
  </si>
  <si>
    <t>GO:0006461</t>
  </si>
  <si>
    <t>GO:0070271</t>
  </si>
  <si>
    <t>GO:0051049</t>
  </si>
  <si>
    <t>GO:0006790</t>
  </si>
  <si>
    <t>GO:0048367</t>
  </si>
  <si>
    <t>GO:0022621</t>
  </si>
  <si>
    <t>GO:0048513</t>
  </si>
  <si>
    <t>GO:0048731</t>
  </si>
  <si>
    <t>GO:0034622</t>
  </si>
  <si>
    <t>GO:0044282</t>
  </si>
  <si>
    <t>GO:0034621</t>
  </si>
  <si>
    <t>GO:0015698</t>
  </si>
  <si>
    <t>GO:0032879</t>
  </si>
  <si>
    <t>GO:0044283</t>
  </si>
  <si>
    <t>GO:0010103</t>
  </si>
  <si>
    <t>GO:0015674</t>
  </si>
  <si>
    <t>GO:0065003</t>
  </si>
  <si>
    <t>GO:0009767</t>
  </si>
  <si>
    <t>GO:0043933</t>
  </si>
  <si>
    <t>GO:0006139</t>
  </si>
  <si>
    <t>GO:0055114</t>
  </si>
  <si>
    <t>GO:0046483</t>
  </si>
  <si>
    <t>GO:0042221</t>
  </si>
  <si>
    <t>GO:0035304</t>
  </si>
  <si>
    <t>GO:0010155</t>
  </si>
  <si>
    <t>GO:0035303</t>
  </si>
  <si>
    <t>GO:0043085</t>
  </si>
  <si>
    <t>GO:0044093</t>
  </si>
  <si>
    <t>GO:0032268</t>
  </si>
  <si>
    <t>GO:0031399</t>
  </si>
  <si>
    <t>GO:0009069</t>
  </si>
  <si>
    <t>GO:0006721</t>
  </si>
  <si>
    <t>GO:0010218</t>
  </si>
  <si>
    <t>GO:0009773</t>
  </si>
  <si>
    <t>GO:0016114</t>
  </si>
  <si>
    <t>GO:0051246</t>
  </si>
  <si>
    <t>GO:0010114</t>
  </si>
  <si>
    <t>GO:0016070</t>
  </si>
  <si>
    <t>GO:0046394</t>
  </si>
  <si>
    <t>GO:0016053</t>
  </si>
  <si>
    <t>GO:0042793</t>
  </si>
  <si>
    <t>GO:0016143</t>
  </si>
  <si>
    <t>GO:0019757</t>
  </si>
  <si>
    <t>GO:0019760</t>
  </si>
  <si>
    <t>GO:0016043</t>
  </si>
  <si>
    <t>GO:0015992</t>
  </si>
  <si>
    <t>GO:0006818</t>
  </si>
  <si>
    <t>GO:0006996</t>
  </si>
  <si>
    <t>GO:0022900</t>
  </si>
  <si>
    <t>GO:0016137</t>
  </si>
  <si>
    <t>GO:0022607</t>
  </si>
  <si>
    <t>GO:0006636</t>
  </si>
  <si>
    <t>GO:0010106</t>
  </si>
  <si>
    <t>GO:0033559</t>
  </si>
  <si>
    <t>GO:0009070</t>
  </si>
  <si>
    <t>GO:0019344</t>
  </si>
  <si>
    <t>GO:0006534</t>
  </si>
  <si>
    <t>GO:0010374</t>
  </si>
  <si>
    <t>GO:0006826</t>
  </si>
  <si>
    <t>GO:0043170</t>
  </si>
  <si>
    <t>GO:0009056</t>
  </si>
  <si>
    <t>GO:0065007</t>
  </si>
  <si>
    <t>GO:0006470</t>
  </si>
  <si>
    <t>GO:0006950</t>
  </si>
  <si>
    <t>GO:0044248</t>
  </si>
  <si>
    <t>GO:0044260</t>
  </si>
  <si>
    <t>GO:0015672</t>
  </si>
  <si>
    <t>GO:0048856</t>
  </si>
  <si>
    <t>GO:0006725</t>
  </si>
  <si>
    <t>GO:0008652</t>
  </si>
  <si>
    <t>GO:0019761</t>
  </si>
  <si>
    <t>GO:0016144</t>
  </si>
  <si>
    <t>GO:0019758</t>
  </si>
  <si>
    <t>GO:0009653</t>
  </si>
  <si>
    <t>GO:0016311</t>
  </si>
  <si>
    <t>GO:0016138</t>
  </si>
  <si>
    <t>GO:0065009</t>
  </si>
  <si>
    <t>GO:0009416</t>
  </si>
  <si>
    <t>GO:0009309</t>
  </si>
  <si>
    <t>GO:0010628</t>
  </si>
  <si>
    <t>GO:0019220</t>
  </si>
  <si>
    <t>GO:0051174</t>
  </si>
  <si>
    <t>GO:0045893</t>
  </si>
  <si>
    <t>GO:0045941</t>
  </si>
  <si>
    <t>GO:0006519</t>
  </si>
  <si>
    <t>GO:0009965</t>
  </si>
  <si>
    <t>GO:0045935</t>
  </si>
  <si>
    <t>GO:0051254</t>
  </si>
  <si>
    <t>GO:0006396</t>
  </si>
  <si>
    <t>GO:0051173</t>
  </si>
  <si>
    <t>GO:0010557</t>
  </si>
  <si>
    <t>GO:0007275</t>
  </si>
  <si>
    <t>GO:0010604</t>
  </si>
  <si>
    <t>GO:0010035</t>
  </si>
  <si>
    <t>GO:0006633</t>
  </si>
  <si>
    <t>GO:0009891</t>
  </si>
  <si>
    <t>GO:0031328</t>
  </si>
  <si>
    <t>GO:0009628</t>
  </si>
  <si>
    <t>GO:0019438</t>
  </si>
  <si>
    <t>GO:0009314</t>
  </si>
  <si>
    <t>GO:0009639</t>
  </si>
  <si>
    <t>GO:0032501</t>
  </si>
  <si>
    <t>GO:0046471</t>
  </si>
  <si>
    <t>GO:0009893</t>
  </si>
  <si>
    <t>GO:0031325</t>
  </si>
  <si>
    <t>GO:0000096</t>
  </si>
  <si>
    <t>GO:0032502</t>
  </si>
  <si>
    <t>GO:0031668</t>
  </si>
  <si>
    <t>GO:0009617</t>
  </si>
  <si>
    <t>GO:0071496</t>
  </si>
  <si>
    <t>GO:0006655</t>
  </si>
  <si>
    <t>GO:0044265</t>
  </si>
  <si>
    <t>GO:0000097</t>
  </si>
  <si>
    <t>GO:0009057</t>
  </si>
  <si>
    <t>GO:0009991</t>
  </si>
  <si>
    <t>GO:0019725</t>
  </si>
  <si>
    <t>GO:0006873</t>
  </si>
  <si>
    <t>GO:0055082</t>
  </si>
  <si>
    <t>GO:0009451</t>
  </si>
  <si>
    <t>GO:0006520</t>
  </si>
  <si>
    <t>GO:0055080</t>
  </si>
  <si>
    <t>GO:0050801</t>
  </si>
  <si>
    <t>GO:0030003</t>
  </si>
  <si>
    <t>GO:0048878</t>
  </si>
  <si>
    <t>GO:0006952</t>
  </si>
  <si>
    <t>GO:0009267</t>
  </si>
  <si>
    <t>GO:0044106</t>
  </si>
  <si>
    <t>GO:0042742</t>
  </si>
  <si>
    <t>GO:0033554</t>
  </si>
  <si>
    <t>GO:0050789</t>
  </si>
  <si>
    <t>GO:0042594</t>
  </si>
  <si>
    <t>GO:0048366</t>
  </si>
  <si>
    <t>GO:0006546</t>
  </si>
  <si>
    <t>GO:0009744</t>
  </si>
  <si>
    <t>GO:0010033</t>
  </si>
  <si>
    <t>GO:0009308</t>
  </si>
  <si>
    <t>GO:0051716</t>
  </si>
  <si>
    <t>GO:0034285</t>
  </si>
  <si>
    <t>GO:0031669</t>
  </si>
  <si>
    <t>GO:0009071</t>
  </si>
  <si>
    <t>GO:0016226</t>
  </si>
  <si>
    <t>GO:0031163</t>
  </si>
  <si>
    <t>GO:0009814</t>
  </si>
  <si>
    <t>GO:0009072</t>
  </si>
  <si>
    <t>GO:0051707</t>
  </si>
  <si>
    <t>GO:0050790</t>
  </si>
  <si>
    <t>GO:0006544</t>
  </si>
  <si>
    <t>GO:0006766</t>
  </si>
  <si>
    <t>GO:0009765</t>
  </si>
  <si>
    <t>GO:0009886</t>
  </si>
  <si>
    <t>GO:0031667</t>
  </si>
  <si>
    <t>GO:0006021</t>
  </si>
  <si>
    <t>GO:0006631</t>
  </si>
  <si>
    <t>GO:0042592</t>
  </si>
  <si>
    <t>GO:0048827</t>
  </si>
  <si>
    <t>GO:0048522</t>
  </si>
  <si>
    <t>GO:0000273</t>
  </si>
  <si>
    <t>GO:0009106</t>
  </si>
  <si>
    <t>GO:0010264</t>
  </si>
  <si>
    <t>GO:0033517</t>
  </si>
  <si>
    <t>GO:0032958</t>
  </si>
  <si>
    <t>GO:0009605</t>
  </si>
  <si>
    <t>GO:0006354</t>
  </si>
  <si>
    <t>GO:0016071</t>
  </si>
  <si>
    <t>GO:0046173</t>
  </si>
  <si>
    <t>GO:0048518</t>
  </si>
  <si>
    <t>GO:0045036</t>
  </si>
  <si>
    <t>GO:0070838</t>
  </si>
  <si>
    <t>GO:0009059</t>
  </si>
  <si>
    <t>GO:0043412</t>
  </si>
  <si>
    <t>GO:0034645</t>
  </si>
  <si>
    <t>GO:0030154</t>
  </si>
  <si>
    <t>GO:0009073</t>
  </si>
  <si>
    <t>GO:0046417</t>
  </si>
  <si>
    <t>GO:0032412</t>
  </si>
  <si>
    <t>GO:0022898</t>
  </si>
  <si>
    <t>GO:0010359</t>
  </si>
  <si>
    <t>GO:0032409</t>
  </si>
  <si>
    <t>GO:0034765</t>
  </si>
  <si>
    <t>GO:0034762</t>
  </si>
  <si>
    <t>GO:0006800</t>
  </si>
  <si>
    <t>GO:0023052</t>
  </si>
  <si>
    <t>GO:0042743</t>
  </si>
  <si>
    <t>GO:0002376</t>
  </si>
  <si>
    <t>GO:0006955</t>
  </si>
  <si>
    <t>GO:0043648</t>
  </si>
  <si>
    <t>GO:0051649</t>
  </si>
  <si>
    <t>GO:0051641</t>
  </si>
  <si>
    <t>GO:0043647</t>
  </si>
  <si>
    <t>GO:0009607</t>
  </si>
  <si>
    <t>GO:0010304</t>
  </si>
  <si>
    <t>GO:0045087</t>
  </si>
  <si>
    <t>GO:0009627</t>
  </si>
  <si>
    <t>GO:0010015</t>
  </si>
  <si>
    <t>GO:0007154</t>
  </si>
  <si>
    <t>GO:0006796</t>
  </si>
  <si>
    <t>GO:0006793</t>
  </si>
  <si>
    <t>GO:0009743</t>
  </si>
  <si>
    <t>GO:0031407</t>
  </si>
  <si>
    <t>GO:0006020</t>
  </si>
  <si>
    <t>GO:0044070</t>
  </si>
  <si>
    <t>GO:0009108</t>
  </si>
  <si>
    <t>GO:0031408</t>
  </si>
  <si>
    <t>GO:0019751</t>
  </si>
  <si>
    <t>GO:0070887</t>
  </si>
  <si>
    <t>GO:0009887</t>
  </si>
  <si>
    <t>GO:0046777</t>
  </si>
  <si>
    <t>GO:0009719</t>
  </si>
  <si>
    <t>GO:0009697</t>
  </si>
  <si>
    <t>GO:0009791</t>
  </si>
  <si>
    <t>GO:0010310</t>
  </si>
  <si>
    <t>GO:0080010</t>
  </si>
  <si>
    <t>GO:0010054</t>
  </si>
  <si>
    <t>GO:0051704</t>
  </si>
  <si>
    <t>GO:0009696</t>
  </si>
  <si>
    <t>GO:0009751</t>
  </si>
  <si>
    <t>GO:0009626</t>
  </si>
  <si>
    <t>GO:0009862</t>
  </si>
  <si>
    <t>GO:0034050</t>
  </si>
  <si>
    <t>GO:0048364</t>
  </si>
  <si>
    <t>GO:0022622</t>
  </si>
  <si>
    <t>GO:0010053</t>
  </si>
  <si>
    <t>GO:0009695</t>
  </si>
  <si>
    <t>GO:0009694</t>
  </si>
  <si>
    <t>GO:0006612</t>
  </si>
  <si>
    <t>GO:0048869</t>
  </si>
  <si>
    <t>GO:0000165</t>
  </si>
  <si>
    <t>GO:0050794</t>
  </si>
  <si>
    <t>GO:0031347</t>
  </si>
  <si>
    <t>GO:0009409</t>
  </si>
  <si>
    <t>GO:0071446</t>
  </si>
  <si>
    <t>GO:0071482</t>
  </si>
  <si>
    <t>GO:0071478</t>
  </si>
  <si>
    <t>GO:0031348</t>
  </si>
  <si>
    <t>GO:0009867</t>
  </si>
  <si>
    <t>GO:0071395</t>
  </si>
  <si>
    <t>GO:0080134</t>
  </si>
  <si>
    <t>GO:0009644</t>
  </si>
  <si>
    <t>GO:0012501</t>
  </si>
  <si>
    <t>GO:0008219</t>
  </si>
  <si>
    <t>GO:0016265</t>
  </si>
  <si>
    <t>GO:0006351</t>
  </si>
  <si>
    <t>GO:0006350</t>
  </si>
  <si>
    <t>GO:0032774</t>
  </si>
  <si>
    <t>GO:0006787</t>
  </si>
  <si>
    <t>GO:0033015</t>
  </si>
  <si>
    <t>GO:0051606</t>
  </si>
  <si>
    <t>GO:0048583</t>
  </si>
  <si>
    <t>GO:0019216</t>
  </si>
  <si>
    <t>GO:0034220</t>
  </si>
  <si>
    <t>GO:0071214</t>
  </si>
  <si>
    <t>GO:0007243</t>
  </si>
  <si>
    <t>GO:0015996</t>
  </si>
  <si>
    <t>GO:0046149</t>
  </si>
  <si>
    <t>GO:0009863</t>
  </si>
  <si>
    <t>GO:0010109</t>
  </si>
  <si>
    <t>GO:0010467</t>
  </si>
  <si>
    <t>GO:0043687</t>
  </si>
  <si>
    <t>GO:0080135</t>
  </si>
  <si>
    <t>GO:0010363</t>
  </si>
  <si>
    <t>GO:0071495</t>
  </si>
  <si>
    <t>GO:0080090</t>
  </si>
  <si>
    <t>GO:0008544</t>
  </si>
  <si>
    <t>GO:0007398</t>
  </si>
  <si>
    <t>GO:0019222</t>
  </si>
  <si>
    <t>GO:0009642</t>
  </si>
  <si>
    <t>GO:0009753</t>
  </si>
  <si>
    <t>GO:0034614</t>
  </si>
  <si>
    <t>GO:0032544</t>
  </si>
  <si>
    <t>GO:0009595</t>
  </si>
  <si>
    <t>GO:0009913</t>
  </si>
  <si>
    <t>GO:0046474</t>
  </si>
  <si>
    <t>GO:0045017</t>
  </si>
  <si>
    <t>GO:0034599</t>
  </si>
  <si>
    <t>GO:0048765</t>
  </si>
  <si>
    <t>GO:0048764</t>
  </si>
  <si>
    <t>GO:0048469</t>
  </si>
  <si>
    <t>GO:0031323</t>
  </si>
  <si>
    <t>GO:0009063</t>
  </si>
  <si>
    <t>GO:0034284</t>
  </si>
  <si>
    <t>GO:0009746</t>
  </si>
  <si>
    <t>GO:0045088</t>
  </si>
  <si>
    <t>GO:0021700</t>
  </si>
  <si>
    <t>GO:0042744</t>
  </si>
  <si>
    <t>GO:0009310</t>
  </si>
  <si>
    <t>GO:0050776</t>
  </si>
  <si>
    <t>GO:0002682</t>
  </si>
  <si>
    <t>GO:0009739</t>
  </si>
  <si>
    <t>GO:0043900</t>
  </si>
  <si>
    <t>GO:0070301</t>
  </si>
  <si>
    <t>GO:0043067</t>
  </si>
  <si>
    <t>GO:0048585</t>
  </si>
  <si>
    <t>GO:0006650</t>
  </si>
  <si>
    <t>GO:0042548</t>
  </si>
  <si>
    <t>GO:0006605</t>
  </si>
  <si>
    <t>GO:0065008</t>
  </si>
  <si>
    <t>GO:0046486</t>
  </si>
  <si>
    <t>GO:0009698</t>
  </si>
  <si>
    <t>GO:0010941</t>
  </si>
  <si>
    <t>GO:0044270</t>
  </si>
  <si>
    <t>GO:0006979</t>
  </si>
  <si>
    <t>GO:0050832</t>
  </si>
  <si>
    <t>GO:0009266</t>
  </si>
  <si>
    <t>GO:0048767</t>
  </si>
  <si>
    <t>GO:0043467</t>
  </si>
  <si>
    <t>GO:0051187</t>
  </si>
  <si>
    <t>GO:0046165</t>
  </si>
  <si>
    <t>GO:0048481</t>
  </si>
  <si>
    <t>GO:0009620</t>
  </si>
  <si>
    <t>GO:0018198</t>
  </si>
  <si>
    <t>GO:0009725</t>
  </si>
  <si>
    <t>GO:0006464</t>
  </si>
  <si>
    <t>GO:0009110</t>
  </si>
  <si>
    <t>GO:0006417</t>
  </si>
  <si>
    <t>GO:0010206</t>
  </si>
  <si>
    <t>GO:0030091</t>
  </si>
  <si>
    <t>GO:0019685</t>
  </si>
  <si>
    <t>GO:0060255</t>
  </si>
  <si>
    <t>GO:0009749</t>
  </si>
  <si>
    <t>GO:0009888</t>
  </si>
  <si>
    <t>GO:0071310</t>
  </si>
  <si>
    <t>GO:0009414</t>
  </si>
  <si>
    <t>GO:0017014</t>
  </si>
  <si>
    <t>GO:0018119</t>
  </si>
  <si>
    <t>GO:0007242</t>
  </si>
  <si>
    <t>GO:0007165</t>
  </si>
  <si>
    <t>GO:0009415</t>
  </si>
  <si>
    <t>GO:0042335</t>
  </si>
  <si>
    <t>GO:0009750</t>
  </si>
  <si>
    <t>GO:0019253</t>
  </si>
  <si>
    <t>GO:0009736</t>
  </si>
  <si>
    <t>GO:0009699</t>
  </si>
  <si>
    <t>GO:0055085</t>
  </si>
  <si>
    <t>GO:0010345</t>
  </si>
  <si>
    <t>GO:0070727</t>
  </si>
  <si>
    <t>GO:0071368</t>
  </si>
  <si>
    <t>GO:0007568</t>
  </si>
  <si>
    <t>GO:0000413</t>
  </si>
  <si>
    <t>GO:0033036</t>
  </si>
  <si>
    <t>GO:0006886</t>
  </si>
  <si>
    <t>GO:0000038</t>
  </si>
  <si>
    <t>GO:0006775</t>
  </si>
  <si>
    <t>GO:0042362</t>
  </si>
  <si>
    <t>GO:0006575</t>
  </si>
  <si>
    <t>GO:0010143</t>
  </si>
  <si>
    <t>GO:0034613</t>
  </si>
  <si>
    <t>GO:0009733</t>
  </si>
  <si>
    <t>GO:0042549</t>
  </si>
  <si>
    <t>GO:0044036</t>
  </si>
  <si>
    <t>GO:0016122</t>
  </si>
  <si>
    <t>GO:0044267</t>
  </si>
  <si>
    <t>GO:0048316</t>
  </si>
  <si>
    <t>GO:0019538</t>
  </si>
  <si>
    <t>GO:0045962</t>
  </si>
  <si>
    <t>GO:0010154</t>
  </si>
  <si>
    <t>GO:0023060</t>
  </si>
  <si>
    <t>GO:0043094</t>
  </si>
  <si>
    <t>GO:0023046</t>
  </si>
  <si>
    <t>GO:0014070</t>
  </si>
  <si>
    <t>GO:0010583</t>
  </si>
  <si>
    <t>GO:0008104</t>
  </si>
  <si>
    <t>GO:0048467</t>
  </si>
  <si>
    <t>GO:0048440</t>
  </si>
  <si>
    <t>GO:0010260</t>
  </si>
  <si>
    <t>GO:0010149</t>
  </si>
  <si>
    <t>GO:0006399</t>
  </si>
  <si>
    <t>GO:0009735</t>
  </si>
  <si>
    <t>GO:0043155</t>
  </si>
  <si>
    <t>GO:0010205</t>
  </si>
  <si>
    <t>GO:0071704</t>
  </si>
  <si>
    <t>GO:0015977</t>
  </si>
  <si>
    <t>GO:0048527</t>
  </si>
  <si>
    <t>GO:0000272</t>
  </si>
  <si>
    <t>GO:0010038</t>
  </si>
  <si>
    <t>GO:0048438</t>
  </si>
  <si>
    <t>GO:0009817</t>
  </si>
  <si>
    <t>GO:0045184</t>
  </si>
  <si>
    <t>GO:0015031</t>
  </si>
  <si>
    <t>GO:0006869</t>
  </si>
  <si>
    <t>GO:0045454</t>
  </si>
  <si>
    <t>GO:0009740</t>
  </si>
  <si>
    <t>GO:0009772</t>
  </si>
  <si>
    <t>GO:0010476</t>
  </si>
  <si>
    <t>GO:0009411</t>
  </si>
  <si>
    <t>GO:0071370</t>
  </si>
  <si>
    <t>GO:0009624</t>
  </si>
  <si>
    <t>GO:0042631</t>
  </si>
  <si>
    <t>GO:0042398</t>
  </si>
  <si>
    <t>GO:0003824</t>
  </si>
  <si>
    <t>GO:0016491</t>
  </si>
  <si>
    <t>GO:0016209</t>
  </si>
  <si>
    <t>GO:0046906</t>
  </si>
  <si>
    <t>GO:0003735</t>
  </si>
  <si>
    <t>GO:0016684</t>
  </si>
  <si>
    <t>GO:0004601</t>
  </si>
  <si>
    <t>GO:0009055</t>
  </si>
  <si>
    <t>GO:0005198</t>
  </si>
  <si>
    <t>GO:0005506</t>
  </si>
  <si>
    <t>GO:0020037</t>
  </si>
  <si>
    <t>GO:0008266</t>
  </si>
  <si>
    <t>GO:0008187</t>
  </si>
  <si>
    <t>GO:0016168</t>
  </si>
  <si>
    <t>GO:0016651</t>
  </si>
  <si>
    <t>GO:0016787</t>
  </si>
  <si>
    <t>GO:0016705</t>
  </si>
  <si>
    <t>GO:0005488</t>
  </si>
  <si>
    <t>GO:0016747</t>
  </si>
  <si>
    <t>GO:0022857</t>
  </si>
  <si>
    <t>GO:0015075</t>
  </si>
  <si>
    <t>GO:0016859</t>
  </si>
  <si>
    <t>GO:0003727</t>
  </si>
  <si>
    <t>GO:0022891</t>
  </si>
  <si>
    <t>GO:0030551</t>
  </si>
  <si>
    <t>GO:0005242</t>
  </si>
  <si>
    <t>GO:0004091</t>
  </si>
  <si>
    <t>GO:0008144</t>
  </si>
  <si>
    <t>GO:0003755</t>
  </si>
  <si>
    <t>GO:0005215</t>
  </si>
  <si>
    <t>GO:0022892</t>
  </si>
  <si>
    <t>GO:0016986</t>
  </si>
  <si>
    <t>GO:0016987</t>
  </si>
  <si>
    <t>GO:0016746</t>
  </si>
  <si>
    <t>GO:0048037</t>
  </si>
  <si>
    <t>GO:0015035</t>
  </si>
  <si>
    <t>GO:0015036</t>
  </si>
  <si>
    <t>GO:0016667</t>
  </si>
  <si>
    <t>GO:0015405</t>
  </si>
  <si>
    <t>GO:0015399</t>
  </si>
  <si>
    <t>GO:0016614</t>
  </si>
  <si>
    <t>GO:0022804</t>
  </si>
  <si>
    <t>GO:0005528</t>
  </si>
  <si>
    <t>GO:0005527</t>
  </si>
  <si>
    <t>GO:0050661</t>
  </si>
  <si>
    <t>GO:0050662</t>
  </si>
  <si>
    <t>GO:0000166</t>
  </si>
  <si>
    <t>GO:0016616</t>
  </si>
  <si>
    <t>GO:0005576</t>
  </si>
  <si>
    <t>GO:0048046</t>
  </si>
  <si>
    <t>GO:0030312</t>
  </si>
  <si>
    <t>GO:0005618</t>
  </si>
  <si>
    <t>GO:0009505</t>
  </si>
  <si>
    <t>GO:0044421</t>
  </si>
  <si>
    <t>GO:0031012</t>
  </si>
  <si>
    <t>GO:0048196</t>
  </si>
  <si>
    <t>Numbers indicate the log10  of the p-value in the enrichment analysis. Zero means no enrichment</t>
  </si>
  <si>
    <t>A. thaliana</t>
  </si>
  <si>
    <t>S. lycopersicum</t>
  </si>
  <si>
    <t>P. patens</t>
  </si>
  <si>
    <t>C. reinhardti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0" fontId="3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Alignment="1">
      <alignment horizontal="center"/>
    </xf>
  </cellXfs>
  <cellStyles count="45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" xfId="19" builtinId="8" hidden="1"/>
    <cellStyle name="Hipervínculo" xfId="21" builtinId="8" hidden="1"/>
    <cellStyle name="Hipervínculo" xfId="23" builtinId="8" hidden="1"/>
    <cellStyle name="Hipervínculo" xfId="25" builtinId="8" hidden="1"/>
    <cellStyle name="Hipervínculo" xfId="27" builtinId="8" hidden="1"/>
    <cellStyle name="Hipervínculo" xfId="29" builtinId="8" hidden="1"/>
    <cellStyle name="Hipervínculo" xfId="31" builtinId="8" hidden="1"/>
    <cellStyle name="Hipervínculo" xfId="33" builtinId="8" hidden="1"/>
    <cellStyle name="Hipervínculo" xfId="35" builtinId="8" hidden="1"/>
    <cellStyle name="Hipervínculo" xfId="37" builtinId="8" hidden="1"/>
    <cellStyle name="Hipervínculo" xfId="39" builtinId="8" hidden="1"/>
    <cellStyle name="Hipervínculo" xfId="41" builtinId="8" hidden="1"/>
    <cellStyle name="Hipervínculo" xfId="43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Hipervínculo visitado" xfId="20" builtinId="9" hidden="1"/>
    <cellStyle name="Hipervínculo visitado" xfId="22" builtinId="9" hidden="1"/>
    <cellStyle name="Hipervínculo visitado" xfId="24" builtinId="9" hidden="1"/>
    <cellStyle name="Hipervínculo visitado" xfId="26" builtinId="9" hidden="1"/>
    <cellStyle name="Hipervínculo visitado" xfId="28" builtinId="9" hidden="1"/>
    <cellStyle name="Hipervínculo visitado" xfId="30" builtinId="9" hidden="1"/>
    <cellStyle name="Hipervínculo visitado" xfId="32" builtinId="9" hidden="1"/>
    <cellStyle name="Hipervínculo visitado" xfId="34" builtinId="9" hidden="1"/>
    <cellStyle name="Hipervínculo visitado" xfId="36" builtinId="9" hidden="1"/>
    <cellStyle name="Hipervínculo visitado" xfId="38" builtinId="9" hidden="1"/>
    <cellStyle name="Hipervínculo visitado" xfId="40" builtinId="9" hidden="1"/>
    <cellStyle name="Hipervínculo visitado" xfId="42" builtinId="9" hidden="1"/>
    <cellStyle name="Hipervínculo visitado" xfId="44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iguelblazquez/Desktop/Dropbox/EVOLUCI&#211;N%20GAs%20-%20Jorge-Asier%20compartida/FiPS/Figures/GOs/List%20GO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3"/>
      <sheetName val="4 common"/>
      <sheetName val="Categories present"/>
      <sheetName val="Duplicated categories"/>
      <sheetName val="Only shared"/>
      <sheetName val="Shared"/>
      <sheetName val="p value"/>
      <sheetName val="List GOs"/>
      <sheetName val="Binary tables"/>
    </sheetNames>
    <sheetDataSet>
      <sheetData sheetId="0">
        <row r="1">
          <cell r="P1" t="str">
            <v>AT</v>
          </cell>
        </row>
        <row r="2">
          <cell r="P2" t="str">
            <v>GO term</v>
          </cell>
          <cell r="Q2" t="str">
            <v>Description</v>
          </cell>
          <cell r="R2" t="str">
            <v>p-value</v>
          </cell>
          <cell r="S2" t="str">
            <v>FDR</v>
          </cell>
        </row>
        <row r="3">
          <cell r="P3" t="str">
            <v>GO:0015979</v>
          </cell>
          <cell r="Q3" t="str">
            <v>photosynthesis</v>
          </cell>
          <cell r="R3" t="str">
            <v>9.7e-116</v>
          </cell>
          <cell r="S3" t="str">
            <v>7.7e-112</v>
          </cell>
        </row>
        <row r="4">
          <cell r="P4" t="str">
            <v>GO:0009657</v>
          </cell>
          <cell r="Q4" t="str">
            <v>plastid organization</v>
          </cell>
          <cell r="R4">
            <v>1.9999999999999999E-103</v>
          </cell>
          <cell r="S4" t="str">
            <v>7.9e-100</v>
          </cell>
        </row>
        <row r="5">
          <cell r="P5" t="str">
            <v>GO:0019684</v>
          </cell>
          <cell r="Q5" t="str">
            <v>photosynthesis, light reaction</v>
          </cell>
          <cell r="R5">
            <v>1.2000000000000001E-93</v>
          </cell>
          <cell r="S5" t="str">
            <v>3.2e-90</v>
          </cell>
        </row>
        <row r="6">
          <cell r="P6" t="str">
            <v>GO:0044262</v>
          </cell>
          <cell r="Q6" t="str">
            <v>cellular carbohydrate metabolic process</v>
          </cell>
          <cell r="R6" t="str">
            <v>7.3e-86</v>
          </cell>
          <cell r="S6" t="str">
            <v>1.4e-82</v>
          </cell>
        </row>
        <row r="7">
          <cell r="P7" t="str">
            <v>GO:0005975</v>
          </cell>
          <cell r="Q7" t="str">
            <v>carbohydrate metabolic process</v>
          </cell>
          <cell r="R7" t="str">
            <v>7.8e-82</v>
          </cell>
          <cell r="S7" t="str">
            <v>1.2e-78</v>
          </cell>
        </row>
        <row r="8">
          <cell r="P8" t="str">
            <v>GO:0051186</v>
          </cell>
          <cell r="Q8" t="str">
            <v>cofactor metabolic process</v>
          </cell>
          <cell r="R8" t="str">
            <v>6.1e-81</v>
          </cell>
          <cell r="S8" t="str">
            <v>8.1e-78</v>
          </cell>
        </row>
        <row r="9">
          <cell r="P9" t="str">
            <v>GO:0019288</v>
          </cell>
          <cell r="Q9" t="str">
            <v>isopentenyl diphosphate biosynthetic process, mevalonate-independent pathway</v>
          </cell>
          <cell r="R9">
            <v>1.9999999999999999E-80</v>
          </cell>
          <cell r="S9" t="str">
            <v>2.2e-77</v>
          </cell>
        </row>
        <row r="10">
          <cell r="P10" t="str">
            <v>GO:0008152</v>
          </cell>
          <cell r="Q10" t="str">
            <v>metabolic process</v>
          </cell>
          <cell r="R10" t="str">
            <v>6.7e-80</v>
          </cell>
          <cell r="S10" t="str">
            <v>6.6e-77</v>
          </cell>
        </row>
        <row r="11">
          <cell r="P11" t="str">
            <v>GO:0019682</v>
          </cell>
          <cell r="Q11" t="str">
            <v>glyceraldehyde-3-phosphate metabolic process</v>
          </cell>
          <cell r="R11" t="str">
            <v>7.6e-80</v>
          </cell>
          <cell r="S11" t="str">
            <v>6.7e-77</v>
          </cell>
        </row>
        <row r="12">
          <cell r="P12" t="str">
            <v>GO:0046490</v>
          </cell>
          <cell r="Q12" t="str">
            <v>isopentenyl diphosphate metabolic process</v>
          </cell>
          <cell r="R12" t="str">
            <v>1.2e-79</v>
          </cell>
          <cell r="S12" t="str">
            <v>8.5e-77</v>
          </cell>
        </row>
        <row r="13">
          <cell r="P13" t="str">
            <v>GO:0009240</v>
          </cell>
          <cell r="Q13" t="str">
            <v>isopentenyl diphosphate biosynthetic process</v>
          </cell>
          <cell r="R13" t="str">
            <v>1.2e-79</v>
          </cell>
          <cell r="S13" t="str">
            <v>8.5e-77</v>
          </cell>
        </row>
        <row r="14">
          <cell r="P14" t="str">
            <v>GO:0019748</v>
          </cell>
          <cell r="Q14" t="str">
            <v>secondary metabolic process</v>
          </cell>
          <cell r="R14" t="str">
            <v>8.8e-75</v>
          </cell>
          <cell r="S14" t="str">
            <v>5.8e-72</v>
          </cell>
        </row>
        <row r="15">
          <cell r="P15" t="str">
            <v>GO:0008299</v>
          </cell>
          <cell r="Q15" t="str">
            <v>isoprenoid biosynthetic process</v>
          </cell>
          <cell r="R15" t="str">
            <v>9.8e-75</v>
          </cell>
          <cell r="S15" t="str">
            <v>5.9e-72</v>
          </cell>
        </row>
        <row r="16">
          <cell r="P16" t="str">
            <v>GO:0006720</v>
          </cell>
          <cell r="Q16" t="str">
            <v>isoprenoid metabolic process</v>
          </cell>
          <cell r="R16" t="str">
            <v>1.3e-74</v>
          </cell>
          <cell r="S16" t="str">
            <v>7.4e-72</v>
          </cell>
        </row>
        <row r="17">
          <cell r="P17" t="str">
            <v>GO:0005996</v>
          </cell>
          <cell r="Q17" t="str">
            <v>monosaccharide metabolic process</v>
          </cell>
          <cell r="R17" t="str">
            <v>3.1e-74</v>
          </cell>
          <cell r="S17" t="str">
            <v>1.6e-71</v>
          </cell>
        </row>
        <row r="18">
          <cell r="P18" t="str">
            <v>GO:0006081</v>
          </cell>
          <cell r="Q18" t="str">
            <v>cellular aldehyde metabolic process</v>
          </cell>
          <cell r="R18" t="str">
            <v>1.9e-72</v>
          </cell>
          <cell r="S18" t="str">
            <v>9.5e-70</v>
          </cell>
        </row>
        <row r="19">
          <cell r="P19" t="str">
            <v>GO:0006066</v>
          </cell>
          <cell r="Q19" t="str">
            <v>alcohol metabolic process</v>
          </cell>
          <cell r="R19" t="str">
            <v>2.8e-72</v>
          </cell>
          <cell r="S19" t="str">
            <v>1.3e-69</v>
          </cell>
        </row>
        <row r="20">
          <cell r="P20" t="str">
            <v>GO:0006733</v>
          </cell>
          <cell r="Q20" t="str">
            <v>oxidoreduction coenzyme metabolic process</v>
          </cell>
          <cell r="R20" t="str">
            <v>3.6e-71</v>
          </cell>
          <cell r="S20" t="str">
            <v>1.6e-68</v>
          </cell>
        </row>
        <row r="21">
          <cell r="P21" t="str">
            <v>GO:0006740</v>
          </cell>
          <cell r="Q21" t="str">
            <v>NADPH regeneration</v>
          </cell>
          <cell r="R21" t="str">
            <v>7.3e-70</v>
          </cell>
          <cell r="S21">
            <v>3.0000000000000003E-67</v>
          </cell>
        </row>
        <row r="22">
          <cell r="P22" t="str">
            <v>GO:0006739</v>
          </cell>
          <cell r="Q22" t="str">
            <v>NADP metabolic process</v>
          </cell>
          <cell r="R22" t="str">
            <v>2.8e-69</v>
          </cell>
          <cell r="S22" t="str">
            <v>1.1e-66</v>
          </cell>
        </row>
        <row r="23">
          <cell r="P23" t="str">
            <v>GO:0006098</v>
          </cell>
          <cell r="Q23" t="str">
            <v>pentose-phosphate shunt</v>
          </cell>
          <cell r="R23" t="str">
            <v>2.9e-69</v>
          </cell>
          <cell r="S23" t="str">
            <v>1.1e-66</v>
          </cell>
        </row>
        <row r="24">
          <cell r="P24" t="str">
            <v>GO:0006091</v>
          </cell>
          <cell r="Q24" t="str">
            <v>generation of precursor metabolites and energy</v>
          </cell>
          <cell r="R24" t="str">
            <v>1.2e-68</v>
          </cell>
          <cell r="S24" t="str">
            <v>4.5e-66</v>
          </cell>
        </row>
        <row r="25">
          <cell r="P25" t="str">
            <v>GO:0046496</v>
          </cell>
          <cell r="Q25" t="str">
            <v>nicotinamide nucleotide metabolic process</v>
          </cell>
          <cell r="R25" t="str">
            <v>1.5e-68</v>
          </cell>
          <cell r="S25" t="str">
            <v>4.9e-66</v>
          </cell>
        </row>
        <row r="26">
          <cell r="P26" t="str">
            <v>GO:0006769</v>
          </cell>
          <cell r="Q26" t="str">
            <v>nicotinamide metabolic process</v>
          </cell>
          <cell r="R26" t="str">
            <v>1.5e-68</v>
          </cell>
          <cell r="S26" t="str">
            <v>4.9e-66</v>
          </cell>
        </row>
        <row r="27">
          <cell r="P27" t="str">
            <v>GO:0019362</v>
          </cell>
          <cell r="Q27" t="str">
            <v>pyridine nucleotide metabolic process</v>
          </cell>
          <cell r="R27" t="str">
            <v>3.5e-68</v>
          </cell>
          <cell r="S27" t="str">
            <v>1.1e-65</v>
          </cell>
        </row>
        <row r="28">
          <cell r="P28" t="str">
            <v>GO:0009820</v>
          </cell>
          <cell r="Q28" t="str">
            <v>alkaloid metabolic process</v>
          </cell>
          <cell r="R28" t="str">
            <v>9.9e-68</v>
          </cell>
          <cell r="S28">
            <v>3E-65</v>
          </cell>
        </row>
        <row r="29">
          <cell r="P29" t="str">
            <v>GO:0043603</v>
          </cell>
          <cell r="Q29" t="str">
            <v>cellular amide metabolic process</v>
          </cell>
          <cell r="R29">
            <v>9.9999999999999998E-67</v>
          </cell>
          <cell r="S29">
            <v>3.0000000000000001E-64</v>
          </cell>
        </row>
        <row r="30">
          <cell r="P30" t="str">
            <v>GO:0010027</v>
          </cell>
          <cell r="Q30" t="str">
            <v>thylakoid membrane organization</v>
          </cell>
          <cell r="R30" t="str">
            <v>1.1e-65</v>
          </cell>
          <cell r="S30" t="str">
            <v>3.1e-63</v>
          </cell>
        </row>
        <row r="31">
          <cell r="P31" t="str">
            <v>GO:0009668</v>
          </cell>
          <cell r="Q31" t="str">
            <v>plastid membrane organization</v>
          </cell>
          <cell r="R31" t="str">
            <v>1.1e-65</v>
          </cell>
          <cell r="S31" t="str">
            <v>3.1e-63</v>
          </cell>
        </row>
        <row r="32">
          <cell r="P32" t="str">
            <v>GO:0009987</v>
          </cell>
          <cell r="Q32" t="str">
            <v>cellular process</v>
          </cell>
          <cell r="R32" t="str">
            <v>2.5e-64</v>
          </cell>
          <cell r="S32" t="str">
            <v>6.7e-62</v>
          </cell>
        </row>
        <row r="33">
          <cell r="P33" t="str">
            <v>GO:0006811</v>
          </cell>
          <cell r="Q33" t="str">
            <v>ion transport</v>
          </cell>
          <cell r="R33">
            <v>7.0000000000000006E-64</v>
          </cell>
          <cell r="S33" t="str">
            <v>1.8e-61</v>
          </cell>
        </row>
        <row r="34">
          <cell r="P34" t="str">
            <v>GO:0042440</v>
          </cell>
          <cell r="Q34" t="str">
            <v>pigment metabolic process</v>
          </cell>
          <cell r="R34" t="str">
            <v>2.6e-62</v>
          </cell>
          <cell r="S34" t="str">
            <v>6.3e-60</v>
          </cell>
        </row>
        <row r="35">
          <cell r="P35" t="str">
            <v>GO:0034641</v>
          </cell>
          <cell r="Q35" t="str">
            <v>cellular nitrogen compound metabolic process</v>
          </cell>
          <cell r="R35" t="str">
            <v>2.1e-61</v>
          </cell>
          <cell r="S35" t="str">
            <v>5.2e-59</v>
          </cell>
        </row>
        <row r="36">
          <cell r="P36" t="str">
            <v>GO:0006090</v>
          </cell>
          <cell r="Q36" t="str">
            <v>pyruvate metabolic process</v>
          </cell>
          <cell r="R36" t="str">
            <v>2.4e-60</v>
          </cell>
          <cell r="S36" t="str">
            <v>5.5e-58</v>
          </cell>
        </row>
        <row r="37">
          <cell r="P37" t="str">
            <v>GO:0010207</v>
          </cell>
          <cell r="Q37" t="str">
            <v>photosystem II assembly</v>
          </cell>
          <cell r="R37" t="str">
            <v>3.6e-60</v>
          </cell>
          <cell r="S37">
            <v>8.0000000000000002E-58</v>
          </cell>
        </row>
        <row r="38">
          <cell r="P38" t="str">
            <v>GO:0008654</v>
          </cell>
          <cell r="Q38" t="str">
            <v>phospholipid biosynthetic process</v>
          </cell>
          <cell r="R38" t="str">
            <v>7.4e-59</v>
          </cell>
          <cell r="S38" t="str">
            <v>1.6e-56</v>
          </cell>
        </row>
        <row r="39">
          <cell r="P39" t="str">
            <v>GO:0006812</v>
          </cell>
          <cell r="Q39" t="str">
            <v>cation transport</v>
          </cell>
          <cell r="R39" t="str">
            <v>4.9e-57</v>
          </cell>
          <cell r="S39">
            <v>1E-54</v>
          </cell>
        </row>
        <row r="40">
          <cell r="P40" t="str">
            <v>GO:0046148</v>
          </cell>
          <cell r="Q40" t="str">
            <v>pigment biosynthetic process</v>
          </cell>
          <cell r="R40" t="str">
            <v>2.2e-56</v>
          </cell>
          <cell r="S40" t="str">
            <v>4.5e-54</v>
          </cell>
        </row>
        <row r="41">
          <cell r="P41" t="str">
            <v>GO:0044237</v>
          </cell>
          <cell r="Q41" t="str">
            <v>cellular metabolic process</v>
          </cell>
          <cell r="R41" t="str">
            <v>7.6e-55</v>
          </cell>
          <cell r="S41" t="str">
            <v>1.5e-52</v>
          </cell>
        </row>
        <row r="42">
          <cell r="P42" t="str">
            <v>GO:0006644</v>
          </cell>
          <cell r="Q42" t="str">
            <v>phospholipid metabolic process</v>
          </cell>
          <cell r="R42" t="str">
            <v>1.3e-54</v>
          </cell>
          <cell r="S42" t="str">
            <v>2.6e-52</v>
          </cell>
        </row>
        <row r="43">
          <cell r="P43" t="str">
            <v>GO:0019252</v>
          </cell>
          <cell r="Q43" t="str">
            <v>starch biosynthetic process</v>
          </cell>
          <cell r="R43" t="str">
            <v>9.8e-54</v>
          </cell>
          <cell r="S43" t="str">
            <v>1.9e-51</v>
          </cell>
        </row>
        <row r="44">
          <cell r="P44" t="str">
            <v>GO:0044281</v>
          </cell>
          <cell r="Q44" t="str">
            <v>small molecule metabolic process</v>
          </cell>
          <cell r="R44" t="str">
            <v>1.4e-53</v>
          </cell>
          <cell r="S44" t="str">
            <v>2.7e-51</v>
          </cell>
        </row>
        <row r="45">
          <cell r="P45" t="str">
            <v>GO:0019637</v>
          </cell>
          <cell r="Q45" t="str">
            <v>organophosphate metabolic process</v>
          </cell>
          <cell r="R45" t="str">
            <v>1.7e-53</v>
          </cell>
          <cell r="S45" t="str">
            <v>3.2e-51</v>
          </cell>
        </row>
        <row r="46">
          <cell r="P46" t="str">
            <v>GO:0006732</v>
          </cell>
          <cell r="Q46" t="str">
            <v>coenzyme metabolic process</v>
          </cell>
          <cell r="R46" t="str">
            <v>8.2e-53</v>
          </cell>
          <cell r="S46" t="str">
            <v>1.5e-50</v>
          </cell>
        </row>
        <row r="47">
          <cell r="P47" t="str">
            <v>GO:0008610</v>
          </cell>
          <cell r="Q47" t="str">
            <v>lipid biosynthetic process</v>
          </cell>
          <cell r="R47" t="str">
            <v>1.7e-52</v>
          </cell>
          <cell r="S47" t="str">
            <v>3.1e-50</v>
          </cell>
        </row>
        <row r="48">
          <cell r="P48" t="str">
            <v>GO:0005982</v>
          </cell>
          <cell r="Q48" t="str">
            <v>starch metabolic process</v>
          </cell>
          <cell r="R48" t="str">
            <v>7.1e-52</v>
          </cell>
          <cell r="S48" t="str">
            <v>1.2e-49</v>
          </cell>
        </row>
        <row r="49">
          <cell r="P49" t="str">
            <v>GO:0034660</v>
          </cell>
          <cell r="Q49" t="str">
            <v>ncRNA metabolic process</v>
          </cell>
          <cell r="R49" t="str">
            <v>7.3e-52</v>
          </cell>
          <cell r="S49" t="str">
            <v>1.2e-49</v>
          </cell>
        </row>
        <row r="50">
          <cell r="P50" t="str">
            <v>GO:0006364</v>
          </cell>
          <cell r="Q50" t="str">
            <v>rRNA processing</v>
          </cell>
          <cell r="R50" t="str">
            <v>7.9e-51</v>
          </cell>
          <cell r="S50" t="str">
            <v>1.3e-48</v>
          </cell>
        </row>
        <row r="51">
          <cell r="P51" t="str">
            <v>GO:0016072</v>
          </cell>
          <cell r="Q51" t="str">
            <v>rRNA metabolic process</v>
          </cell>
          <cell r="R51">
            <v>1E-50</v>
          </cell>
          <cell r="S51" t="str">
            <v>1.7e-48</v>
          </cell>
        </row>
        <row r="52">
          <cell r="P52" t="str">
            <v>GO:0016051</v>
          </cell>
          <cell r="Q52" t="str">
            <v>carbohydrate biosynthetic process</v>
          </cell>
          <cell r="R52" t="str">
            <v>2.4e-50</v>
          </cell>
          <cell r="S52" t="str">
            <v>3.8e-48</v>
          </cell>
        </row>
        <row r="53">
          <cell r="P53" t="str">
            <v>GO:0042254</v>
          </cell>
          <cell r="Q53" t="str">
            <v>ribosome biogenesis</v>
          </cell>
          <cell r="R53" t="str">
            <v>1.3e-49</v>
          </cell>
          <cell r="S53">
            <v>1.9999999999999999E-47</v>
          </cell>
        </row>
        <row r="54">
          <cell r="P54" t="str">
            <v>GO:0006629</v>
          </cell>
          <cell r="Q54" t="str">
            <v>lipid metabolic process</v>
          </cell>
          <cell r="R54">
            <v>1.9999999999999999E-49</v>
          </cell>
          <cell r="S54">
            <v>3.0000000000000002E-47</v>
          </cell>
        </row>
        <row r="55">
          <cell r="P55" t="str">
            <v>GO:0034637</v>
          </cell>
          <cell r="Q55" t="str">
            <v>cellular carbohydrate biosynthetic process</v>
          </cell>
          <cell r="R55" t="str">
            <v>6.9e-49</v>
          </cell>
          <cell r="S55">
            <v>1E-46</v>
          </cell>
        </row>
        <row r="56">
          <cell r="P56" t="str">
            <v>GO:0033013</v>
          </cell>
          <cell r="Q56" t="str">
            <v>tetrapyrrole metabolic process</v>
          </cell>
          <cell r="R56" t="str">
            <v>9.9e-49</v>
          </cell>
          <cell r="S56" t="str">
            <v>1.5e-46</v>
          </cell>
        </row>
        <row r="57">
          <cell r="P57" t="str">
            <v>GO:0009658</v>
          </cell>
          <cell r="Q57" t="str">
            <v>chloroplast organization</v>
          </cell>
          <cell r="R57" t="str">
            <v>1.1e-48</v>
          </cell>
          <cell r="S57" t="str">
            <v>1.6e-46</v>
          </cell>
        </row>
        <row r="58">
          <cell r="P58" t="str">
            <v>GO:0022613</v>
          </cell>
          <cell r="Q58" t="str">
            <v>ribonucleoprotein complex biogenesis</v>
          </cell>
          <cell r="R58" t="str">
            <v>1.3e-48</v>
          </cell>
          <cell r="S58" t="str">
            <v>1.8e-46</v>
          </cell>
        </row>
        <row r="59">
          <cell r="P59" t="str">
            <v>GO:0006753</v>
          </cell>
          <cell r="Q59" t="str">
            <v>nucleoside phosphate metabolic process</v>
          </cell>
          <cell r="R59" t="str">
            <v>1.5e-48</v>
          </cell>
          <cell r="S59">
            <v>2E-46</v>
          </cell>
        </row>
        <row r="60">
          <cell r="P60" t="str">
            <v>GO:0000023</v>
          </cell>
          <cell r="Q60" t="str">
            <v>maltose metabolic process</v>
          </cell>
          <cell r="R60" t="str">
            <v>2.2e-48</v>
          </cell>
          <cell r="S60">
            <v>2.9999999999999999E-46</v>
          </cell>
        </row>
        <row r="61">
          <cell r="P61" t="str">
            <v>GO:0009117</v>
          </cell>
          <cell r="Q61" t="str">
            <v>nucleotide metabolic process</v>
          </cell>
          <cell r="R61" t="str">
            <v>3.5e-48</v>
          </cell>
          <cell r="S61" t="str">
            <v>4.7e-46</v>
          </cell>
        </row>
        <row r="62">
          <cell r="P62" t="str">
            <v>GO:0006778</v>
          </cell>
          <cell r="Q62" t="str">
            <v>porphyrin metabolic process</v>
          </cell>
          <cell r="R62" t="str">
            <v>3.7e-48</v>
          </cell>
          <cell r="S62" t="str">
            <v>4.8e-46</v>
          </cell>
        </row>
        <row r="63">
          <cell r="P63" t="str">
            <v>GO:0015994</v>
          </cell>
          <cell r="Q63" t="str">
            <v>chlorophyll metabolic process</v>
          </cell>
          <cell r="R63" t="str">
            <v>4.6e-48</v>
          </cell>
          <cell r="S63">
            <v>5.9999999999999997E-46</v>
          </cell>
        </row>
        <row r="64">
          <cell r="P64" t="str">
            <v>GO:0051188</v>
          </cell>
          <cell r="Q64" t="str">
            <v>cofactor biosynthetic process</v>
          </cell>
          <cell r="R64" t="str">
            <v>2.4e-47</v>
          </cell>
          <cell r="S64">
            <v>3.0000000000000001E-45</v>
          </cell>
        </row>
        <row r="65">
          <cell r="P65" t="str">
            <v>GO:0055086</v>
          </cell>
          <cell r="Q65" t="str">
            <v>nucleobase, nucleoside and nucleotide metabolic process</v>
          </cell>
          <cell r="R65" t="str">
            <v>3.5e-47</v>
          </cell>
          <cell r="S65" t="str">
            <v>4.5e-45</v>
          </cell>
        </row>
        <row r="66">
          <cell r="P66" t="str">
            <v>GO:0044255</v>
          </cell>
          <cell r="Q66" t="str">
            <v>cellular lipid metabolic process</v>
          </cell>
          <cell r="R66" t="str">
            <v>1.7e-46</v>
          </cell>
          <cell r="S66" t="str">
            <v>2.1e-44</v>
          </cell>
        </row>
        <row r="67">
          <cell r="P67" t="str">
            <v>GO:0044238</v>
          </cell>
          <cell r="Q67" t="str">
            <v>primary metabolic process</v>
          </cell>
          <cell r="R67" t="str">
            <v>1.3e-45</v>
          </cell>
          <cell r="S67" t="str">
            <v>1.6e-43</v>
          </cell>
        </row>
        <row r="68">
          <cell r="P68" t="str">
            <v>GO:0042180</v>
          </cell>
          <cell r="Q68" t="str">
            <v>cellular ketone metabolic process</v>
          </cell>
          <cell r="R68" t="str">
            <v>1.6e-45</v>
          </cell>
          <cell r="S68" t="str">
            <v>1.9e-43</v>
          </cell>
        </row>
        <row r="69">
          <cell r="P69" t="str">
            <v>GO:0051234</v>
          </cell>
          <cell r="Q69" t="str">
            <v>establishment of localization</v>
          </cell>
          <cell r="R69" t="str">
            <v>3.1e-45</v>
          </cell>
          <cell r="S69" t="str">
            <v>3.7e-43</v>
          </cell>
        </row>
        <row r="70">
          <cell r="P70" t="str">
            <v>GO:0043436</v>
          </cell>
          <cell r="Q70" t="str">
            <v>oxoacid metabolic process</v>
          </cell>
          <cell r="R70" t="str">
            <v>7.9e-45</v>
          </cell>
          <cell r="S70" t="str">
            <v>9.1e-43</v>
          </cell>
        </row>
        <row r="71">
          <cell r="P71" t="str">
            <v>GO:0019752</v>
          </cell>
          <cell r="Q71" t="str">
            <v>carboxylic acid metabolic process</v>
          </cell>
          <cell r="R71" t="str">
            <v>7.9e-45</v>
          </cell>
          <cell r="S71" t="str">
            <v>9.1e-43</v>
          </cell>
        </row>
        <row r="72">
          <cell r="P72" t="str">
            <v>GO:0006082</v>
          </cell>
          <cell r="Q72" t="str">
            <v>organic acid metabolic process</v>
          </cell>
          <cell r="R72" t="str">
            <v>9.5e-45</v>
          </cell>
          <cell r="S72" t="str">
            <v>1.1e-42</v>
          </cell>
        </row>
        <row r="73">
          <cell r="P73" t="str">
            <v>GO:0034470</v>
          </cell>
          <cell r="Q73" t="str">
            <v>ncRNA processing</v>
          </cell>
          <cell r="R73" t="str">
            <v>2.3e-44</v>
          </cell>
          <cell r="S73" t="str">
            <v>2.5e-42</v>
          </cell>
        </row>
        <row r="74">
          <cell r="P74" t="str">
            <v>GO:0033014</v>
          </cell>
          <cell r="Q74" t="str">
            <v>tetrapyrrole biosynthetic process</v>
          </cell>
          <cell r="R74" t="str">
            <v>6.5e-44</v>
          </cell>
          <cell r="S74" t="str">
            <v>7.2e-42</v>
          </cell>
        </row>
        <row r="75">
          <cell r="P75" t="str">
            <v>GO:0015995</v>
          </cell>
          <cell r="Q75" t="str">
            <v>chlorophyll biosynthetic process</v>
          </cell>
          <cell r="R75" t="str">
            <v>2.7e-43</v>
          </cell>
          <cell r="S75" t="str">
            <v>2.9e-41</v>
          </cell>
        </row>
        <row r="76">
          <cell r="P76" t="str">
            <v>GO:0005984</v>
          </cell>
          <cell r="Q76" t="str">
            <v>disaccharide metabolic process</v>
          </cell>
          <cell r="R76" t="str">
            <v>3.1e-43</v>
          </cell>
          <cell r="S76" t="str">
            <v>3.3e-41</v>
          </cell>
        </row>
        <row r="77">
          <cell r="P77" t="str">
            <v>GO:0006779</v>
          </cell>
          <cell r="Q77" t="str">
            <v>porphyrin biosynthetic process</v>
          </cell>
          <cell r="R77" t="str">
            <v>6.5e-43</v>
          </cell>
          <cell r="S77" t="str">
            <v>6.8e-41</v>
          </cell>
        </row>
        <row r="78">
          <cell r="P78" t="str">
            <v>GO:0051179</v>
          </cell>
          <cell r="Q78" t="str">
            <v>localization</v>
          </cell>
          <cell r="R78" t="str">
            <v>1.9e-42</v>
          </cell>
          <cell r="S78">
            <v>1.9999999999999999E-40</v>
          </cell>
        </row>
        <row r="79">
          <cell r="P79" t="str">
            <v>GO:0046365</v>
          </cell>
          <cell r="Q79" t="str">
            <v>monosaccharide catabolic process</v>
          </cell>
          <cell r="R79" t="str">
            <v>5.3e-42</v>
          </cell>
          <cell r="S79" t="str">
            <v>5.4e-40</v>
          </cell>
        </row>
        <row r="80">
          <cell r="P80" t="str">
            <v>GO:0006007</v>
          </cell>
          <cell r="Q80" t="str">
            <v>glucose catabolic process</v>
          </cell>
          <cell r="R80" t="str">
            <v>5.7e-42</v>
          </cell>
          <cell r="S80" t="str">
            <v>5.8e-40</v>
          </cell>
        </row>
        <row r="81">
          <cell r="P81" t="str">
            <v>GO:0019320</v>
          </cell>
          <cell r="Q81" t="str">
            <v>hexose catabolic process</v>
          </cell>
          <cell r="R81" t="str">
            <v>8.6e-42</v>
          </cell>
          <cell r="S81" t="str">
            <v>8.7e-40</v>
          </cell>
        </row>
        <row r="82">
          <cell r="P82" t="str">
            <v>GO:0009311</v>
          </cell>
          <cell r="Q82" t="str">
            <v>oligosaccharide metabolic process</v>
          </cell>
          <cell r="R82" t="str">
            <v>1.6e-41</v>
          </cell>
          <cell r="S82" t="str">
            <v>1.6e-39</v>
          </cell>
        </row>
        <row r="83">
          <cell r="P83" t="str">
            <v>GO:0016109</v>
          </cell>
          <cell r="Q83" t="str">
            <v>tetraterpenoid biosynthetic process</v>
          </cell>
          <cell r="R83" t="str">
            <v>1.6e-41</v>
          </cell>
          <cell r="S83" t="str">
            <v>1.6e-39</v>
          </cell>
        </row>
        <row r="84">
          <cell r="P84" t="str">
            <v>GO:0016117</v>
          </cell>
          <cell r="Q84" t="str">
            <v>carotenoid biosynthetic process</v>
          </cell>
          <cell r="R84" t="str">
            <v>1.6e-41</v>
          </cell>
          <cell r="S84" t="str">
            <v>1.6e-39</v>
          </cell>
        </row>
        <row r="85">
          <cell r="P85" t="str">
            <v>GO:0044275</v>
          </cell>
          <cell r="Q85" t="str">
            <v>cellular carbohydrate catabolic process</v>
          </cell>
          <cell r="R85" t="str">
            <v>1.7e-41</v>
          </cell>
          <cell r="S85" t="str">
            <v>1.6e-39</v>
          </cell>
        </row>
        <row r="86">
          <cell r="P86" t="str">
            <v>GO:0032787</v>
          </cell>
          <cell r="Q86" t="str">
            <v>monocarboxylic acid metabolic process</v>
          </cell>
          <cell r="R86" t="str">
            <v>1.9e-41</v>
          </cell>
          <cell r="S86" t="str">
            <v>1.8e-39</v>
          </cell>
        </row>
        <row r="87">
          <cell r="P87" t="str">
            <v>GO:0016108</v>
          </cell>
          <cell r="Q87" t="str">
            <v>tetraterpenoid metabolic process</v>
          </cell>
          <cell r="R87" t="str">
            <v>2.7e-41</v>
          </cell>
          <cell r="S87" t="str">
            <v>2.5e-39</v>
          </cell>
        </row>
        <row r="88">
          <cell r="P88" t="str">
            <v>GO:0016116</v>
          </cell>
          <cell r="Q88" t="str">
            <v>carotenoid metabolic process</v>
          </cell>
          <cell r="R88" t="str">
            <v>2.7e-41</v>
          </cell>
          <cell r="S88" t="str">
            <v>2.5e-39</v>
          </cell>
        </row>
        <row r="89">
          <cell r="P89" t="str">
            <v>GO:0006073</v>
          </cell>
          <cell r="Q89" t="str">
            <v>cellular glucan metabolic process</v>
          </cell>
          <cell r="R89" t="str">
            <v>2.9e-41</v>
          </cell>
          <cell r="S89" t="str">
            <v>2.7e-39</v>
          </cell>
        </row>
        <row r="90">
          <cell r="P90" t="str">
            <v>GO:0009250</v>
          </cell>
          <cell r="Q90" t="str">
            <v>glucan biosynthetic process</v>
          </cell>
          <cell r="R90" t="str">
            <v>4.1e-41</v>
          </cell>
          <cell r="S90" t="str">
            <v>3.7e-39</v>
          </cell>
        </row>
        <row r="91">
          <cell r="P91" t="str">
            <v>GO:0046164</v>
          </cell>
          <cell r="Q91" t="str">
            <v>alcohol catabolic process</v>
          </cell>
          <cell r="R91" t="str">
            <v>4.8e-41</v>
          </cell>
          <cell r="S91" t="str">
            <v>4.2e-39</v>
          </cell>
        </row>
        <row r="92">
          <cell r="P92" t="str">
            <v>GO:0016052</v>
          </cell>
          <cell r="Q92" t="str">
            <v>carbohydrate catabolic process</v>
          </cell>
          <cell r="R92" t="str">
            <v>6.9e-41</v>
          </cell>
          <cell r="S92" t="str">
            <v>6.1e-39</v>
          </cell>
        </row>
        <row r="93">
          <cell r="P93" t="str">
            <v>GO:0009058</v>
          </cell>
          <cell r="Q93" t="str">
            <v>biosynthetic process</v>
          </cell>
          <cell r="R93">
            <v>8E-41</v>
          </cell>
          <cell r="S93" t="str">
            <v>6.9e-39</v>
          </cell>
        </row>
        <row r="94">
          <cell r="P94" t="str">
            <v>GO:0010016</v>
          </cell>
          <cell r="Q94" t="str">
            <v>shoot morphogenesis</v>
          </cell>
          <cell r="R94" t="str">
            <v>1.5e-39</v>
          </cell>
          <cell r="S94" t="str">
            <v>1.3e-37</v>
          </cell>
        </row>
        <row r="95">
          <cell r="P95" t="str">
            <v>GO:0044249</v>
          </cell>
          <cell r="Q95" t="str">
            <v>cellular biosynthetic process</v>
          </cell>
          <cell r="R95" t="str">
            <v>2.2e-39</v>
          </cell>
          <cell r="S95" t="str">
            <v>1.9e-37</v>
          </cell>
        </row>
        <row r="96">
          <cell r="P96" t="str">
            <v>GO:0044042</v>
          </cell>
          <cell r="Q96" t="str">
            <v>glucan metabolic process</v>
          </cell>
          <cell r="R96">
            <v>7E-39</v>
          </cell>
          <cell r="S96" t="str">
            <v>5.9e-37</v>
          </cell>
        </row>
        <row r="97">
          <cell r="P97" t="str">
            <v>GO:0051667</v>
          </cell>
          <cell r="Q97" t="str">
            <v>establishment of plastid localization</v>
          </cell>
          <cell r="R97" t="str">
            <v>1.1e-38</v>
          </cell>
          <cell r="S97" t="str">
            <v>8.6e-37</v>
          </cell>
        </row>
        <row r="98">
          <cell r="P98" t="str">
            <v>GO:0051644</v>
          </cell>
          <cell r="Q98" t="str">
            <v>plastid localization</v>
          </cell>
          <cell r="R98" t="str">
            <v>1.1e-38</v>
          </cell>
          <cell r="S98" t="str">
            <v>8.6e-37</v>
          </cell>
        </row>
        <row r="99">
          <cell r="P99" t="str">
            <v>GO:0009902</v>
          </cell>
          <cell r="Q99" t="str">
            <v>chloroplast relocation</v>
          </cell>
          <cell r="R99" t="str">
            <v>1.1e-38</v>
          </cell>
          <cell r="S99" t="str">
            <v>8.6e-37</v>
          </cell>
        </row>
        <row r="100">
          <cell r="P100" t="str">
            <v>GO:0030001</v>
          </cell>
          <cell r="Q100" t="str">
            <v>metal ion transport</v>
          </cell>
          <cell r="R100" t="str">
            <v>1.5e-38</v>
          </cell>
          <cell r="S100" t="str">
            <v>1.2e-36</v>
          </cell>
        </row>
        <row r="101">
          <cell r="P101" t="str">
            <v>GO:0061024</v>
          </cell>
          <cell r="Q101" t="str">
            <v>membrane organization</v>
          </cell>
          <cell r="R101">
            <v>1.9999999999999999E-38</v>
          </cell>
          <cell r="S101" t="str">
            <v>1.5e-36</v>
          </cell>
        </row>
        <row r="102">
          <cell r="P102" t="str">
            <v>GO:0016044</v>
          </cell>
          <cell r="Q102" t="str">
            <v>cellular membrane organization</v>
          </cell>
          <cell r="R102">
            <v>1.9999999999999999E-38</v>
          </cell>
          <cell r="S102" t="str">
            <v>1.5e-36</v>
          </cell>
        </row>
        <row r="103">
          <cell r="P103" t="str">
            <v>GO:0051656</v>
          </cell>
          <cell r="Q103" t="str">
            <v>establishment of organelle localization</v>
          </cell>
          <cell r="R103" t="str">
            <v>6.5e-38</v>
          </cell>
          <cell r="S103" t="str">
            <v>5.1e-36</v>
          </cell>
        </row>
        <row r="104">
          <cell r="P104" t="str">
            <v>GO:0006807</v>
          </cell>
          <cell r="Q104" t="str">
            <v>nitrogen compound metabolic process</v>
          </cell>
          <cell r="R104" t="str">
            <v>4.7e-37</v>
          </cell>
          <cell r="S104" t="str">
            <v>3.7e-35</v>
          </cell>
        </row>
        <row r="105">
          <cell r="P105" t="str">
            <v>GO:0044264</v>
          </cell>
          <cell r="Q105" t="str">
            <v>cellular polysaccharide metabolic process</v>
          </cell>
          <cell r="R105">
            <v>9.9999999999999994E-37</v>
          </cell>
          <cell r="S105" t="str">
            <v>8.1e-35</v>
          </cell>
        </row>
        <row r="106">
          <cell r="P106" t="str">
            <v>GO:0006006</v>
          </cell>
          <cell r="Q106" t="str">
            <v>glucose metabolic process</v>
          </cell>
          <cell r="R106" t="str">
            <v>1.5e-36</v>
          </cell>
          <cell r="S106" t="str">
            <v>1.2e-34</v>
          </cell>
        </row>
        <row r="107">
          <cell r="P107" t="str">
            <v>GO:0019318</v>
          </cell>
          <cell r="Q107" t="str">
            <v>hexose metabolic process</v>
          </cell>
          <cell r="R107">
            <v>3.9999999999999998E-36</v>
          </cell>
          <cell r="S107">
            <v>3E-34</v>
          </cell>
        </row>
        <row r="108">
          <cell r="P108" t="str">
            <v>GO:0018130</v>
          </cell>
          <cell r="Q108" t="str">
            <v>heterocycle biosynthetic process</v>
          </cell>
          <cell r="R108" t="str">
            <v>6.7e-36</v>
          </cell>
          <cell r="S108">
            <v>5.0000000000000003E-34</v>
          </cell>
        </row>
        <row r="109">
          <cell r="P109" t="str">
            <v>GO:0005976</v>
          </cell>
          <cell r="Q109" t="str">
            <v>polysaccharide metabolic process</v>
          </cell>
          <cell r="R109" t="str">
            <v>1.3e-35</v>
          </cell>
          <cell r="S109" t="str">
            <v>9.7e-34</v>
          </cell>
        </row>
        <row r="110">
          <cell r="P110" t="str">
            <v>GO:0044271</v>
          </cell>
          <cell r="Q110" t="str">
            <v>cellular nitrogen compound biosynthetic process</v>
          </cell>
          <cell r="R110" t="str">
            <v>1.5e-35</v>
          </cell>
          <cell r="S110" t="str">
            <v>1.1e-33</v>
          </cell>
        </row>
        <row r="111">
          <cell r="P111" t="str">
            <v>GO:0000271</v>
          </cell>
          <cell r="Q111" t="str">
            <v>polysaccharide biosynthetic process</v>
          </cell>
          <cell r="R111" t="str">
            <v>1.8e-35</v>
          </cell>
          <cell r="S111" t="str">
            <v>1.3e-33</v>
          </cell>
        </row>
        <row r="112">
          <cell r="P112" t="str">
            <v>GO:0016556</v>
          </cell>
          <cell r="Q112" t="str">
            <v>mRNA modification</v>
          </cell>
          <cell r="R112" t="str">
            <v>2.5e-35</v>
          </cell>
          <cell r="S112" t="str">
            <v>1.8e-33</v>
          </cell>
        </row>
        <row r="113">
          <cell r="P113" t="str">
            <v>GO:0033692</v>
          </cell>
          <cell r="Q113" t="str">
            <v>cellular polysaccharide biosynthetic process</v>
          </cell>
          <cell r="R113" t="str">
            <v>3.1e-35</v>
          </cell>
          <cell r="S113" t="str">
            <v>2.2e-33</v>
          </cell>
        </row>
        <row r="114">
          <cell r="P114" t="str">
            <v>GO:0043269</v>
          </cell>
          <cell r="Q114" t="str">
            <v>regulation of ion transport</v>
          </cell>
          <cell r="R114" t="str">
            <v>6.1e-35</v>
          </cell>
          <cell r="S114" t="str">
            <v>4.3e-33</v>
          </cell>
        </row>
        <row r="115">
          <cell r="P115" t="str">
            <v>GO:0006820</v>
          </cell>
          <cell r="Q115" t="str">
            <v>anion transport</v>
          </cell>
          <cell r="R115" t="str">
            <v>6.8e-35</v>
          </cell>
          <cell r="S115" t="str">
            <v>4.7e-33</v>
          </cell>
        </row>
        <row r="116">
          <cell r="P116" t="str">
            <v>GO:0000041</v>
          </cell>
          <cell r="Q116" t="str">
            <v>transition metal ion transport</v>
          </cell>
          <cell r="R116">
            <v>1.9999999999999999E-34</v>
          </cell>
          <cell r="S116" t="str">
            <v>1.4e-32</v>
          </cell>
        </row>
        <row r="117">
          <cell r="P117" t="str">
            <v>GO:0050896</v>
          </cell>
          <cell r="Q117" t="str">
            <v>response to stimulus</v>
          </cell>
          <cell r="R117" t="str">
            <v>2.3e-34</v>
          </cell>
          <cell r="S117" t="str">
            <v>1.6e-32</v>
          </cell>
        </row>
        <row r="118">
          <cell r="P118" t="str">
            <v>GO:0044085</v>
          </cell>
          <cell r="Q118" t="str">
            <v>cellular component biogenesis</v>
          </cell>
          <cell r="R118" t="str">
            <v>4.3e-34</v>
          </cell>
          <cell r="S118">
            <v>3E-32</v>
          </cell>
        </row>
        <row r="119">
          <cell r="P119" t="str">
            <v>GO:0009637</v>
          </cell>
          <cell r="Q119" t="str">
            <v>response to blue light</v>
          </cell>
          <cell r="R119" t="str">
            <v>6.6e-34</v>
          </cell>
          <cell r="S119" t="str">
            <v>4.5e-32</v>
          </cell>
        </row>
        <row r="120">
          <cell r="P120" t="str">
            <v>GO:0044272</v>
          </cell>
          <cell r="Q120" t="str">
            <v>sulfur compound biosynthetic process</v>
          </cell>
          <cell r="R120" t="str">
            <v>7.3e-34</v>
          </cell>
          <cell r="S120" t="str">
            <v>4.9e-32</v>
          </cell>
        </row>
        <row r="121">
          <cell r="P121" t="str">
            <v>GO:0043623</v>
          </cell>
          <cell r="Q121" t="str">
            <v>cellular protein complex assembly</v>
          </cell>
          <cell r="R121" t="str">
            <v>1.5e-33</v>
          </cell>
          <cell r="S121">
            <v>1.0000000000000001E-31</v>
          </cell>
        </row>
        <row r="122">
          <cell r="P122" t="str">
            <v>GO:0051640</v>
          </cell>
          <cell r="Q122" t="str">
            <v>organelle localization</v>
          </cell>
          <cell r="R122" t="str">
            <v>3.6e-33</v>
          </cell>
          <cell r="S122" t="str">
            <v>2.4e-31</v>
          </cell>
        </row>
        <row r="123">
          <cell r="P123" t="str">
            <v>GO:0010167</v>
          </cell>
          <cell r="Q123" t="str">
            <v>response to nitrate</v>
          </cell>
          <cell r="R123" t="str">
            <v>6.7e-32</v>
          </cell>
          <cell r="S123" t="str">
            <v>4.4e-30</v>
          </cell>
        </row>
        <row r="124">
          <cell r="P124" t="str">
            <v>GO:0006810</v>
          </cell>
          <cell r="Q124" t="str">
            <v>transport</v>
          </cell>
          <cell r="R124" t="str">
            <v>7.8e-32</v>
          </cell>
          <cell r="S124" t="str">
            <v>5.1e-30</v>
          </cell>
        </row>
        <row r="125">
          <cell r="P125" t="str">
            <v>GO:0015706</v>
          </cell>
          <cell r="Q125" t="str">
            <v>nitrate transport</v>
          </cell>
          <cell r="R125" t="str">
            <v>1.4e-31</v>
          </cell>
          <cell r="S125">
            <v>8.9999999999999993E-30</v>
          </cell>
        </row>
        <row r="126">
          <cell r="P126" t="str">
            <v>GO:0006461</v>
          </cell>
          <cell r="Q126" t="str">
            <v>protein complex assembly</v>
          </cell>
          <cell r="R126" t="str">
            <v>2.1e-31</v>
          </cell>
          <cell r="S126" t="str">
            <v>1.4e-29</v>
          </cell>
        </row>
        <row r="127">
          <cell r="P127" t="str">
            <v>GO:0070271</v>
          </cell>
          <cell r="Q127" t="str">
            <v>protein complex biogenesis</v>
          </cell>
          <cell r="R127" t="str">
            <v>2.1e-31</v>
          </cell>
          <cell r="S127" t="str">
            <v>1.4e-29</v>
          </cell>
        </row>
        <row r="128">
          <cell r="P128" t="str">
            <v>GO:0051049</v>
          </cell>
          <cell r="Q128" t="str">
            <v>regulation of transport</v>
          </cell>
          <cell r="R128" t="str">
            <v>2.4e-31</v>
          </cell>
          <cell r="S128" t="str">
            <v>1.5e-29</v>
          </cell>
        </row>
        <row r="129">
          <cell r="P129" t="str">
            <v>GO:0006790</v>
          </cell>
          <cell r="Q129" t="str">
            <v>sulfur metabolic process</v>
          </cell>
          <cell r="R129" t="str">
            <v>2.6e-31</v>
          </cell>
          <cell r="S129" t="str">
            <v>1.6e-29</v>
          </cell>
        </row>
        <row r="130">
          <cell r="P130" t="str">
            <v>GO:0048367</v>
          </cell>
          <cell r="Q130" t="str">
            <v>shoot development</v>
          </cell>
          <cell r="R130" t="str">
            <v>3.3e-31</v>
          </cell>
          <cell r="S130">
            <v>1.9999999999999999E-29</v>
          </cell>
        </row>
        <row r="131">
          <cell r="P131" t="str">
            <v>GO:0022621</v>
          </cell>
          <cell r="Q131" t="str">
            <v>shoot system development</v>
          </cell>
          <cell r="R131" t="str">
            <v>3.3e-31</v>
          </cell>
          <cell r="S131">
            <v>1.9999999999999999E-29</v>
          </cell>
        </row>
        <row r="132">
          <cell r="P132" t="str">
            <v>GO:0048513</v>
          </cell>
          <cell r="Q132" t="str">
            <v>organ development</v>
          </cell>
          <cell r="R132" t="str">
            <v>6.7e-31</v>
          </cell>
          <cell r="S132">
            <v>3.9999999999999998E-29</v>
          </cell>
        </row>
        <row r="133">
          <cell r="P133" t="str">
            <v>GO:0048731</v>
          </cell>
          <cell r="Q133" t="str">
            <v>system development</v>
          </cell>
          <cell r="R133" t="str">
            <v>6.7e-31</v>
          </cell>
          <cell r="S133">
            <v>3.9999999999999998E-29</v>
          </cell>
        </row>
        <row r="134">
          <cell r="P134" t="str">
            <v>GO:0034622</v>
          </cell>
          <cell r="Q134" t="str">
            <v>cellular macromolecular complex assembly</v>
          </cell>
          <cell r="R134" t="str">
            <v>6.8e-31</v>
          </cell>
          <cell r="S134" t="str">
            <v>4.1e-29</v>
          </cell>
        </row>
        <row r="135">
          <cell r="P135" t="str">
            <v>GO:0044282</v>
          </cell>
          <cell r="Q135" t="str">
            <v>small molecule catabolic process</v>
          </cell>
          <cell r="R135">
            <v>1.0000000000000001E-30</v>
          </cell>
          <cell r="S135" t="str">
            <v>5.9e-29</v>
          </cell>
        </row>
        <row r="136">
          <cell r="P136" t="str">
            <v>GO:0034621</v>
          </cell>
          <cell r="Q136" t="str">
            <v>cellular macromolecular complex subunit organization</v>
          </cell>
          <cell r="R136">
            <v>1.0000000000000001E-30</v>
          </cell>
          <cell r="S136">
            <v>6.0000000000000005E-29</v>
          </cell>
        </row>
        <row r="137">
          <cell r="P137" t="str">
            <v>GO:0015698</v>
          </cell>
          <cell r="Q137" t="str">
            <v>inorganic anion transport</v>
          </cell>
          <cell r="R137" t="str">
            <v>1.1e-30</v>
          </cell>
          <cell r="S137" t="str">
            <v>6.4e-29</v>
          </cell>
        </row>
        <row r="138">
          <cell r="P138" t="str">
            <v>GO:0032879</v>
          </cell>
          <cell r="Q138" t="str">
            <v>regulation of localization</v>
          </cell>
          <cell r="R138" t="str">
            <v>2.7e-30</v>
          </cell>
          <cell r="S138" t="str">
            <v>1.6e-28</v>
          </cell>
        </row>
        <row r="139">
          <cell r="P139" t="str">
            <v>GO:0044283</v>
          </cell>
          <cell r="Q139" t="str">
            <v>small molecule biosynthetic process</v>
          </cell>
          <cell r="R139" t="str">
            <v>4.4e-30</v>
          </cell>
          <cell r="S139" t="str">
            <v>2.6e-28</v>
          </cell>
        </row>
        <row r="140">
          <cell r="P140" t="str">
            <v>GO:0010103</v>
          </cell>
          <cell r="Q140" t="str">
            <v>stomatal complex morphogenesis</v>
          </cell>
          <cell r="R140" t="str">
            <v>1.1e-29</v>
          </cell>
          <cell r="S140" t="str">
            <v>6.4e-28</v>
          </cell>
        </row>
        <row r="141">
          <cell r="P141" t="str">
            <v>GO:0015674</v>
          </cell>
          <cell r="Q141" t="str">
            <v>di-, tri-valent inorganic cation transport</v>
          </cell>
          <cell r="R141" t="str">
            <v>1.6e-29</v>
          </cell>
          <cell r="S141" t="str">
            <v>9.1e-28</v>
          </cell>
        </row>
        <row r="142">
          <cell r="P142" t="str">
            <v>GO:0065003</v>
          </cell>
          <cell r="Q142" t="str">
            <v>macromolecular complex assembly</v>
          </cell>
          <cell r="R142" t="str">
            <v>3.6e-29</v>
          </cell>
          <cell r="S142">
            <v>2.0000000000000001E-27</v>
          </cell>
        </row>
        <row r="143">
          <cell r="P143" t="str">
            <v>GO:0009767</v>
          </cell>
          <cell r="Q143" t="str">
            <v>photosynthetic electron transport chain</v>
          </cell>
          <cell r="R143" t="str">
            <v>3.7e-29</v>
          </cell>
          <cell r="S143" t="str">
            <v>2.1e-27</v>
          </cell>
        </row>
        <row r="144">
          <cell r="P144" t="str">
            <v>GO:0043933</v>
          </cell>
          <cell r="Q144" t="str">
            <v>macromolecular complex subunit organization</v>
          </cell>
          <cell r="R144" t="str">
            <v>5.2e-29</v>
          </cell>
          <cell r="S144" t="str">
            <v>2.9e-27</v>
          </cell>
        </row>
        <row r="145">
          <cell r="P145" t="str">
            <v>GO:0006139</v>
          </cell>
          <cell r="Q145" t="str">
            <v>nucleobase, nucleoside, nucleotide and nucleic acid metabolic process</v>
          </cell>
          <cell r="R145" t="str">
            <v>8.2e-29</v>
          </cell>
          <cell r="S145" t="str">
            <v>4.6e-27</v>
          </cell>
        </row>
        <row r="146">
          <cell r="P146" t="str">
            <v>GO:0055114</v>
          </cell>
          <cell r="Q146" t="str">
            <v>oxidation reduction</v>
          </cell>
          <cell r="R146" t="str">
            <v>1.5e-28</v>
          </cell>
          <cell r="S146" t="str">
            <v>8.5e-27</v>
          </cell>
        </row>
        <row r="147">
          <cell r="P147" t="str">
            <v>GO:0046483</v>
          </cell>
          <cell r="Q147" t="str">
            <v>heterocycle metabolic process</v>
          </cell>
          <cell r="R147" t="str">
            <v>2.2e-28</v>
          </cell>
          <cell r="S147" t="str">
            <v>1.2e-26</v>
          </cell>
        </row>
        <row r="148">
          <cell r="P148" t="str">
            <v>GO:0042221</v>
          </cell>
          <cell r="Q148" t="str">
            <v>response to chemical stimulus</v>
          </cell>
          <cell r="R148" t="str">
            <v>3.1e-28</v>
          </cell>
          <cell r="S148" t="str">
            <v>1.7e-26</v>
          </cell>
        </row>
        <row r="149">
          <cell r="P149" t="str">
            <v>GO:0035304</v>
          </cell>
          <cell r="Q149" t="str">
            <v>regulation of protein amino acid dephosphorylation</v>
          </cell>
          <cell r="R149" t="str">
            <v>3.5e-28</v>
          </cell>
          <cell r="S149" t="str">
            <v>1.9e-26</v>
          </cell>
        </row>
        <row r="150">
          <cell r="P150" t="str">
            <v>GO:0010155</v>
          </cell>
          <cell r="Q150" t="str">
            <v>regulation of proton transport</v>
          </cell>
          <cell r="R150" t="str">
            <v>3.6e-28</v>
          </cell>
          <cell r="S150" t="str">
            <v>1.9e-26</v>
          </cell>
        </row>
        <row r="151">
          <cell r="P151" t="str">
            <v>GO:0035303</v>
          </cell>
          <cell r="Q151" t="str">
            <v>regulation of dephosphorylation</v>
          </cell>
          <cell r="R151" t="str">
            <v>6.8e-28</v>
          </cell>
          <cell r="S151" t="str">
            <v>3.6e-26</v>
          </cell>
        </row>
        <row r="152">
          <cell r="P152" t="str">
            <v>GO:0043085</v>
          </cell>
          <cell r="Q152" t="str">
            <v>positive regulation of catalytic activity</v>
          </cell>
          <cell r="R152" t="str">
            <v>1.2e-27</v>
          </cell>
          <cell r="S152" t="str">
            <v>6.4e-26</v>
          </cell>
        </row>
        <row r="153">
          <cell r="P153" t="str">
            <v>GO:0044093</v>
          </cell>
          <cell r="Q153" t="str">
            <v>positive regulation of molecular function</v>
          </cell>
          <cell r="R153" t="str">
            <v>1.7e-27</v>
          </cell>
          <cell r="S153" t="str">
            <v>8.8e-26</v>
          </cell>
        </row>
        <row r="154">
          <cell r="P154" t="str">
            <v>GO:0032268</v>
          </cell>
          <cell r="Q154" t="str">
            <v>regulation of cellular protein metabolic process</v>
          </cell>
          <cell r="R154" t="str">
            <v>1.7e-27</v>
          </cell>
          <cell r="S154" t="str">
            <v>8.8e-26</v>
          </cell>
        </row>
        <row r="155">
          <cell r="P155" t="str">
            <v>GO:0031399</v>
          </cell>
          <cell r="Q155" t="str">
            <v>regulation of protein modification process</v>
          </cell>
          <cell r="R155" t="str">
            <v>8.2e-27</v>
          </cell>
          <cell r="S155" t="str">
            <v>4.2e-25</v>
          </cell>
        </row>
        <row r="156">
          <cell r="P156" t="str">
            <v>GO:0009069</v>
          </cell>
          <cell r="Q156" t="str">
            <v>serine family amino acid metabolic process</v>
          </cell>
          <cell r="R156" t="str">
            <v>1.1e-26</v>
          </cell>
          <cell r="S156" t="str">
            <v>5.9e-25</v>
          </cell>
        </row>
        <row r="157">
          <cell r="P157" t="str">
            <v>GO:0006721</v>
          </cell>
          <cell r="Q157" t="str">
            <v>terpenoid metabolic process</v>
          </cell>
          <cell r="R157" t="str">
            <v>1.2e-26</v>
          </cell>
          <cell r="S157" t="str">
            <v>6.2e-25</v>
          </cell>
        </row>
        <row r="158">
          <cell r="P158" t="str">
            <v>GO:0010218</v>
          </cell>
          <cell r="Q158" t="str">
            <v>response to far red light</v>
          </cell>
          <cell r="R158" t="str">
            <v>1.7e-26</v>
          </cell>
          <cell r="S158" t="str">
            <v>8.5e-25</v>
          </cell>
        </row>
        <row r="159">
          <cell r="P159" t="str">
            <v>GO:0009773</v>
          </cell>
          <cell r="Q159" t="str">
            <v>photosynthetic electron transport in photosystem I</v>
          </cell>
          <cell r="R159">
            <v>2.0000000000000001E-26</v>
          </cell>
          <cell r="S159">
            <v>9.9999999999999992E-25</v>
          </cell>
        </row>
        <row r="160">
          <cell r="P160" t="str">
            <v>GO:0016114</v>
          </cell>
          <cell r="Q160" t="str">
            <v>terpenoid biosynthetic process</v>
          </cell>
          <cell r="R160" t="str">
            <v>2.3e-26</v>
          </cell>
          <cell r="S160" t="str">
            <v>1.1e-24</v>
          </cell>
        </row>
        <row r="161">
          <cell r="P161" t="str">
            <v>GO:0051246</v>
          </cell>
          <cell r="Q161" t="str">
            <v>regulation of protein metabolic process</v>
          </cell>
          <cell r="R161" t="str">
            <v>7.8e-26</v>
          </cell>
          <cell r="S161" t="str">
            <v>3.9e-24</v>
          </cell>
        </row>
        <row r="162">
          <cell r="P162" t="str">
            <v>GO:0010114</v>
          </cell>
          <cell r="Q162" t="str">
            <v>response to red light</v>
          </cell>
          <cell r="R162" t="str">
            <v>1.1e-25</v>
          </cell>
          <cell r="S162" t="str">
            <v>5.3e-24</v>
          </cell>
        </row>
        <row r="163">
          <cell r="P163" t="str">
            <v>GO:0016070</v>
          </cell>
          <cell r="Q163" t="str">
            <v>RNA metabolic process</v>
          </cell>
          <cell r="R163" t="str">
            <v>5.4e-25</v>
          </cell>
          <cell r="S163" t="str">
            <v>2.6e-23</v>
          </cell>
        </row>
        <row r="164">
          <cell r="P164" t="str">
            <v>GO:0046394</v>
          </cell>
          <cell r="Q164" t="str">
            <v>carboxylic acid biosynthetic process</v>
          </cell>
          <cell r="R164" t="str">
            <v>9.4e-25</v>
          </cell>
          <cell r="S164" t="str">
            <v>4.6e-23</v>
          </cell>
        </row>
        <row r="165">
          <cell r="P165" t="str">
            <v>GO:0016053</v>
          </cell>
          <cell r="Q165" t="str">
            <v>organic acid biosynthetic process</v>
          </cell>
          <cell r="R165" t="str">
            <v>9.4e-25</v>
          </cell>
          <cell r="S165" t="str">
            <v>4.6e-23</v>
          </cell>
        </row>
        <row r="166">
          <cell r="P166" t="str">
            <v>GO:0042793</v>
          </cell>
          <cell r="Q166" t="str">
            <v>transcription from plastid promoter</v>
          </cell>
          <cell r="R166">
            <v>1.9999999999999998E-24</v>
          </cell>
          <cell r="S166" t="str">
            <v>9.8e-23</v>
          </cell>
        </row>
        <row r="167">
          <cell r="P167" t="str">
            <v>GO:0016143</v>
          </cell>
          <cell r="Q167" t="str">
            <v>S-glycoside metabolic process</v>
          </cell>
          <cell r="R167" t="str">
            <v>2.8e-24</v>
          </cell>
          <cell r="S167" t="str">
            <v>1.3e-22</v>
          </cell>
        </row>
        <row r="168">
          <cell r="P168" t="str">
            <v>GO:0019757</v>
          </cell>
          <cell r="Q168" t="str">
            <v>glycosinolate metabolic process</v>
          </cell>
          <cell r="R168" t="str">
            <v>2.8e-24</v>
          </cell>
          <cell r="S168" t="str">
            <v>1.3e-22</v>
          </cell>
        </row>
        <row r="169">
          <cell r="P169" t="str">
            <v>GO:0019760</v>
          </cell>
          <cell r="Q169" t="str">
            <v>glucosinolate metabolic process</v>
          </cell>
          <cell r="R169" t="str">
            <v>2.8e-24</v>
          </cell>
          <cell r="S169" t="str">
            <v>1.3e-22</v>
          </cell>
        </row>
        <row r="170">
          <cell r="P170" t="str">
            <v>GO:0016043</v>
          </cell>
          <cell r="Q170" t="str">
            <v>cellular component organization</v>
          </cell>
          <cell r="R170" t="str">
            <v>5.4e-24</v>
          </cell>
          <cell r="S170" t="str">
            <v>2.6e-22</v>
          </cell>
        </row>
        <row r="171">
          <cell r="P171" t="str">
            <v>GO:0015992</v>
          </cell>
          <cell r="Q171" t="str">
            <v>proton transport</v>
          </cell>
          <cell r="R171" t="str">
            <v>7.1e-24</v>
          </cell>
          <cell r="S171" t="str">
            <v>3.3e-22</v>
          </cell>
        </row>
        <row r="172">
          <cell r="P172" t="str">
            <v>GO:0006818</v>
          </cell>
          <cell r="Q172" t="str">
            <v>hydrogen transport</v>
          </cell>
          <cell r="R172" t="str">
            <v>7.1e-24</v>
          </cell>
          <cell r="S172" t="str">
            <v>3.3e-22</v>
          </cell>
        </row>
        <row r="173">
          <cell r="P173" t="str">
            <v>GO:0006996</v>
          </cell>
          <cell r="Q173" t="str">
            <v>organelle organization</v>
          </cell>
          <cell r="R173" t="str">
            <v>7.8e-24</v>
          </cell>
          <cell r="S173" t="str">
            <v>3.6e-22</v>
          </cell>
        </row>
        <row r="174">
          <cell r="P174" t="str">
            <v>GO:0022900</v>
          </cell>
          <cell r="Q174" t="str">
            <v>electron transport chain</v>
          </cell>
          <cell r="R174" t="str">
            <v>1.2e-23</v>
          </cell>
          <cell r="S174" t="str">
            <v>5.4e-22</v>
          </cell>
        </row>
        <row r="175">
          <cell r="P175" t="str">
            <v>GO:0016137</v>
          </cell>
          <cell r="Q175" t="str">
            <v>glycoside metabolic process</v>
          </cell>
          <cell r="R175" t="str">
            <v>1.5e-23</v>
          </cell>
          <cell r="S175" t="str">
            <v>6.9e-22</v>
          </cell>
        </row>
        <row r="176">
          <cell r="P176" t="str">
            <v>GO:0022607</v>
          </cell>
          <cell r="Q176" t="str">
            <v>cellular component assembly</v>
          </cell>
          <cell r="R176" t="str">
            <v>1.9e-23</v>
          </cell>
          <cell r="S176" t="str">
            <v>8.8e-22</v>
          </cell>
        </row>
        <row r="177">
          <cell r="P177" t="str">
            <v>GO:0006636</v>
          </cell>
          <cell r="Q177" t="str">
            <v>unsaturated fatty acid biosynthetic process</v>
          </cell>
          <cell r="R177">
            <v>3E-23</v>
          </cell>
          <cell r="S177" t="str">
            <v>1.4e-21</v>
          </cell>
        </row>
        <row r="178">
          <cell r="P178" t="str">
            <v>GO:0010106</v>
          </cell>
          <cell r="Q178" t="str">
            <v>cellular response to iron ion starvation</v>
          </cell>
          <cell r="R178" t="str">
            <v>3.2e-23</v>
          </cell>
          <cell r="S178" t="str">
            <v>1.4e-21</v>
          </cell>
        </row>
        <row r="179">
          <cell r="P179" t="str">
            <v>GO:0033559</v>
          </cell>
          <cell r="Q179" t="str">
            <v>unsaturated fatty acid metabolic process</v>
          </cell>
          <cell r="R179" t="str">
            <v>4.6e-23</v>
          </cell>
          <cell r="S179" t="str">
            <v>2.1e-21</v>
          </cell>
        </row>
        <row r="180">
          <cell r="P180" t="str">
            <v>GO:0009070</v>
          </cell>
          <cell r="Q180" t="str">
            <v>serine family amino acid biosynthetic process</v>
          </cell>
          <cell r="R180" t="str">
            <v>1.3e-22</v>
          </cell>
          <cell r="S180" t="str">
            <v>5.9e-21</v>
          </cell>
        </row>
        <row r="181">
          <cell r="P181" t="str">
            <v>GO:0019344</v>
          </cell>
          <cell r="Q181" t="str">
            <v>cysteine biosynthetic process</v>
          </cell>
          <cell r="R181" t="str">
            <v>1.4e-22</v>
          </cell>
          <cell r="S181" t="str">
            <v>6.1e-21</v>
          </cell>
        </row>
        <row r="182">
          <cell r="P182" t="str">
            <v>GO:0006534</v>
          </cell>
          <cell r="Q182" t="str">
            <v>cysteine metabolic process</v>
          </cell>
          <cell r="R182" t="str">
            <v>2.7e-22</v>
          </cell>
          <cell r="S182" t="str">
            <v>1.2e-20</v>
          </cell>
        </row>
        <row r="183">
          <cell r="P183" t="str">
            <v>GO:0010374</v>
          </cell>
          <cell r="Q183" t="str">
            <v>stomatal complex development</v>
          </cell>
          <cell r="R183" t="str">
            <v>6.4e-22</v>
          </cell>
          <cell r="S183" t="str">
            <v>2.8e-20</v>
          </cell>
        </row>
        <row r="184">
          <cell r="P184" t="str">
            <v>GO:0006826</v>
          </cell>
          <cell r="Q184" t="str">
            <v>iron ion transport</v>
          </cell>
          <cell r="R184" t="str">
            <v>6.9e-22</v>
          </cell>
          <cell r="S184">
            <v>3.0000000000000003E-20</v>
          </cell>
        </row>
        <row r="185">
          <cell r="P185" t="str">
            <v>GO:0043170</v>
          </cell>
          <cell r="Q185" t="str">
            <v>macromolecule metabolic process</v>
          </cell>
          <cell r="R185" t="str">
            <v>1.5e-21</v>
          </cell>
          <cell r="S185" t="str">
            <v>6.5e-20</v>
          </cell>
        </row>
        <row r="186">
          <cell r="P186" t="str">
            <v>GO:0009056</v>
          </cell>
          <cell r="Q186" t="str">
            <v>catabolic process</v>
          </cell>
          <cell r="R186" t="str">
            <v>1.9e-21</v>
          </cell>
          <cell r="S186">
            <v>7.9999999999999996E-20</v>
          </cell>
        </row>
        <row r="187">
          <cell r="P187" t="str">
            <v>GO:0065007</v>
          </cell>
          <cell r="Q187" t="str">
            <v>biological regulation</v>
          </cell>
          <cell r="R187" t="str">
            <v>3.9e-21</v>
          </cell>
          <cell r="S187" t="str">
            <v>1.7e-19</v>
          </cell>
        </row>
        <row r="188">
          <cell r="P188" t="str">
            <v>GO:0006470</v>
          </cell>
          <cell r="Q188" t="str">
            <v>protein amino acid dephosphorylation</v>
          </cell>
          <cell r="R188" t="str">
            <v>4.7e-21</v>
          </cell>
          <cell r="S188">
            <v>2E-19</v>
          </cell>
        </row>
        <row r="189">
          <cell r="P189" t="str">
            <v>GO:0006950</v>
          </cell>
          <cell r="Q189" t="str">
            <v>response to stress</v>
          </cell>
          <cell r="R189" t="str">
            <v>5.6e-21</v>
          </cell>
          <cell r="S189" t="str">
            <v>2.4e-19</v>
          </cell>
        </row>
        <row r="190">
          <cell r="P190" t="str">
            <v>GO:0044248</v>
          </cell>
          <cell r="Q190" t="str">
            <v>cellular catabolic process</v>
          </cell>
          <cell r="R190" t="str">
            <v>9.4e-21</v>
          </cell>
          <cell r="S190">
            <v>3.9999999999999999E-19</v>
          </cell>
        </row>
        <row r="191">
          <cell r="P191" t="str">
            <v>GO:0044260</v>
          </cell>
          <cell r="Q191" t="str">
            <v>cellular macromolecule metabolic process</v>
          </cell>
          <cell r="R191" t="str">
            <v>2.7e-20</v>
          </cell>
          <cell r="S191" t="str">
            <v>1.1e-18</v>
          </cell>
        </row>
        <row r="192">
          <cell r="P192" t="str">
            <v>GO:0015672</v>
          </cell>
          <cell r="Q192" t="str">
            <v>monovalent inorganic cation transport</v>
          </cell>
          <cell r="R192" t="str">
            <v>5.1e-20</v>
          </cell>
          <cell r="S192" t="str">
            <v>2.1e-18</v>
          </cell>
        </row>
        <row r="193">
          <cell r="P193" t="str">
            <v>GO:0048856</v>
          </cell>
          <cell r="Q193" t="str">
            <v>anatomical structure development</v>
          </cell>
          <cell r="R193" t="str">
            <v>6.6e-20</v>
          </cell>
          <cell r="S193" t="str">
            <v>2.8e-18</v>
          </cell>
        </row>
        <row r="194">
          <cell r="P194" t="str">
            <v>GO:0006725</v>
          </cell>
          <cell r="Q194" t="str">
            <v>cellular aromatic compound metabolic process</v>
          </cell>
          <cell r="R194" t="str">
            <v>1.2e-19</v>
          </cell>
          <cell r="S194" t="str">
            <v>5.1e-18</v>
          </cell>
        </row>
        <row r="195">
          <cell r="P195" t="str">
            <v>GO:0008652</v>
          </cell>
          <cell r="Q195" t="str">
            <v>cellular amino acid biosynthetic process</v>
          </cell>
          <cell r="R195" t="str">
            <v>2.3e-19</v>
          </cell>
          <cell r="S195" t="str">
            <v>9.6e-18</v>
          </cell>
        </row>
        <row r="196">
          <cell r="P196" t="str">
            <v>GO:0019761</v>
          </cell>
          <cell r="Q196" t="str">
            <v>glucosinolate biosynthetic process</v>
          </cell>
          <cell r="R196">
            <v>2.9999999999999999E-19</v>
          </cell>
          <cell r="S196" t="str">
            <v>1.2e-17</v>
          </cell>
        </row>
        <row r="197">
          <cell r="P197" t="str">
            <v>GO:0016144</v>
          </cell>
          <cell r="Q197" t="str">
            <v>S-glycoside biosynthetic process</v>
          </cell>
          <cell r="R197">
            <v>2.9999999999999999E-19</v>
          </cell>
          <cell r="S197" t="str">
            <v>1.2e-17</v>
          </cell>
        </row>
        <row r="198">
          <cell r="P198" t="str">
            <v>GO:0019758</v>
          </cell>
          <cell r="Q198" t="str">
            <v>glycosinolate biosynthetic process</v>
          </cell>
          <cell r="R198">
            <v>2.9999999999999999E-19</v>
          </cell>
          <cell r="S198" t="str">
            <v>1.2e-17</v>
          </cell>
        </row>
        <row r="199">
          <cell r="P199" t="str">
            <v>GO:0009653</v>
          </cell>
          <cell r="Q199" t="str">
            <v>anatomical structure morphogenesis</v>
          </cell>
          <cell r="R199" t="str">
            <v>3.2e-19</v>
          </cell>
          <cell r="S199" t="str">
            <v>1.3e-17</v>
          </cell>
        </row>
        <row r="200">
          <cell r="P200" t="str">
            <v>GO:0016311</v>
          </cell>
          <cell r="Q200" t="str">
            <v>dephosphorylation</v>
          </cell>
          <cell r="R200">
            <v>5.9999999999999999E-19</v>
          </cell>
          <cell r="S200" t="str">
            <v>2.4e-17</v>
          </cell>
        </row>
        <row r="201">
          <cell r="P201" t="str">
            <v>GO:0016138</v>
          </cell>
          <cell r="Q201" t="str">
            <v>glycoside biosynthetic process</v>
          </cell>
          <cell r="R201">
            <v>1.0000000000000001E-18</v>
          </cell>
          <cell r="S201">
            <v>4.0000000000000003E-17</v>
          </cell>
        </row>
        <row r="202">
          <cell r="P202" t="str">
            <v>GO:0065009</v>
          </cell>
          <cell r="Q202" t="str">
            <v>regulation of molecular function</v>
          </cell>
          <cell r="R202" t="str">
            <v>1.4e-18</v>
          </cell>
          <cell r="S202" t="str">
            <v>5.7e-17</v>
          </cell>
        </row>
        <row r="203">
          <cell r="P203" t="str">
            <v>GO:0009416</v>
          </cell>
          <cell r="Q203" t="str">
            <v>response to light stimulus</v>
          </cell>
          <cell r="R203">
            <v>2.0000000000000001E-18</v>
          </cell>
          <cell r="S203">
            <v>8.0000000000000006E-17</v>
          </cell>
        </row>
        <row r="204">
          <cell r="P204" t="str">
            <v>GO:0009309</v>
          </cell>
          <cell r="Q204" t="str">
            <v>amine biosynthetic process</v>
          </cell>
          <cell r="R204" t="str">
            <v>4.2e-18</v>
          </cell>
          <cell r="S204" t="str">
            <v>1.6e-16</v>
          </cell>
        </row>
        <row r="205">
          <cell r="P205" t="str">
            <v>GO:0010628</v>
          </cell>
          <cell r="Q205" t="str">
            <v>positive regulation of gene expression</v>
          </cell>
          <cell r="R205" t="str">
            <v>5.5e-18</v>
          </cell>
          <cell r="S205" t="str">
            <v>2.1e-16</v>
          </cell>
        </row>
        <row r="206">
          <cell r="P206" t="str">
            <v>GO:0019220</v>
          </cell>
          <cell r="Q206" t="str">
            <v>regulation of phosphate metabolic process</v>
          </cell>
          <cell r="R206">
            <v>5.9999999999999997E-18</v>
          </cell>
          <cell r="S206" t="str">
            <v>2.3e-16</v>
          </cell>
        </row>
        <row r="207">
          <cell r="P207" t="str">
            <v>GO:0051174</v>
          </cell>
          <cell r="Q207" t="str">
            <v>regulation of phosphorus metabolic process</v>
          </cell>
          <cell r="R207">
            <v>5.9999999999999997E-18</v>
          </cell>
          <cell r="S207" t="str">
            <v>2.3e-16</v>
          </cell>
        </row>
        <row r="208">
          <cell r="P208" t="str">
            <v>GO:0045893</v>
          </cell>
          <cell r="Q208" t="str">
            <v>positive regulation of transcription, DNA-dependent</v>
          </cell>
          <cell r="R208">
            <v>6.9999999999999997E-18</v>
          </cell>
          <cell r="S208" t="str">
            <v>2.7e-16</v>
          </cell>
        </row>
        <row r="209">
          <cell r="P209" t="str">
            <v>GO:0045941</v>
          </cell>
          <cell r="Q209" t="str">
            <v>positive regulation of transcription</v>
          </cell>
          <cell r="R209">
            <v>6.9999999999999997E-18</v>
          </cell>
          <cell r="S209" t="str">
            <v>2.7e-16</v>
          </cell>
        </row>
        <row r="210">
          <cell r="P210" t="str">
            <v>GO:0006519</v>
          </cell>
          <cell r="Q210" t="str">
            <v>cellular amino acid and derivative metabolic process</v>
          </cell>
          <cell r="R210" t="str">
            <v>8.7e-18</v>
          </cell>
          <cell r="S210" t="str">
            <v>3.3e-16</v>
          </cell>
        </row>
        <row r="211">
          <cell r="P211" t="str">
            <v>GO:0009965</v>
          </cell>
          <cell r="Q211" t="str">
            <v>leaf morphogenesis</v>
          </cell>
          <cell r="R211">
            <v>1.0000000000000001E-17</v>
          </cell>
          <cell r="S211" t="str">
            <v>3.9e-16</v>
          </cell>
        </row>
        <row r="212">
          <cell r="P212" t="str">
            <v>GO:0045935</v>
          </cell>
          <cell r="Q212" t="str">
            <v>positive regulation of nucleobase, nucleoside, nucleotide and nucleic acid metabolic process</v>
          </cell>
          <cell r="R212" t="str">
            <v>1.1e-17</v>
          </cell>
          <cell r="S212" t="str">
            <v>4.3e-16</v>
          </cell>
        </row>
        <row r="213">
          <cell r="P213" t="str">
            <v>GO:0051254</v>
          </cell>
          <cell r="Q213" t="str">
            <v>positive regulation of RNA metabolic process</v>
          </cell>
          <cell r="R213" t="str">
            <v>1.1e-17</v>
          </cell>
          <cell r="S213" t="str">
            <v>4.3e-16</v>
          </cell>
        </row>
        <row r="214">
          <cell r="P214" t="str">
            <v>GO:0006396</v>
          </cell>
          <cell r="Q214" t="str">
            <v>RNA processing</v>
          </cell>
          <cell r="R214" t="str">
            <v>1.3e-17</v>
          </cell>
          <cell r="S214" t="str">
            <v>4.8e-16</v>
          </cell>
        </row>
        <row r="215">
          <cell r="P215" t="str">
            <v>GO:0051173</v>
          </cell>
          <cell r="Q215" t="str">
            <v>positive regulation of nitrogen compound metabolic process</v>
          </cell>
          <cell r="R215" t="str">
            <v>1.3e-17</v>
          </cell>
          <cell r="S215" t="str">
            <v>4.8e-16</v>
          </cell>
        </row>
        <row r="216">
          <cell r="P216" t="str">
            <v>GO:0010557</v>
          </cell>
          <cell r="Q216" t="str">
            <v>positive regulation of macromolecule biosynthetic process</v>
          </cell>
          <cell r="R216" t="str">
            <v>1.8e-17</v>
          </cell>
          <cell r="S216" t="str">
            <v>6.8e-16</v>
          </cell>
        </row>
        <row r="217">
          <cell r="P217" t="str">
            <v>GO:0007275</v>
          </cell>
          <cell r="Q217" t="str">
            <v>multicellular organismal development</v>
          </cell>
          <cell r="R217" t="str">
            <v>2.6e-17</v>
          </cell>
          <cell r="S217" t="str">
            <v>9.5e-16</v>
          </cell>
        </row>
        <row r="218">
          <cell r="P218" t="str">
            <v>GO:0010604</v>
          </cell>
          <cell r="Q218" t="str">
            <v>positive regulation of macromolecule metabolic process</v>
          </cell>
          <cell r="R218" t="str">
            <v>5.1e-17</v>
          </cell>
          <cell r="S218" t="str">
            <v>1.9e-15</v>
          </cell>
        </row>
        <row r="219">
          <cell r="P219" t="str">
            <v>GO:0010035</v>
          </cell>
          <cell r="Q219" t="str">
            <v>response to inorganic substance</v>
          </cell>
          <cell r="R219" t="str">
            <v>9.1e-17</v>
          </cell>
          <cell r="S219" t="str">
            <v>3.3e-15</v>
          </cell>
        </row>
        <row r="220">
          <cell r="P220" t="str">
            <v>GO:0006633</v>
          </cell>
          <cell r="Q220" t="str">
            <v>fatty acid biosynthetic process</v>
          </cell>
          <cell r="R220" t="str">
            <v>2.7e-16</v>
          </cell>
          <cell r="S220" t="str">
            <v>9.8e-15</v>
          </cell>
        </row>
        <row r="221">
          <cell r="P221" t="str">
            <v>GO:0009891</v>
          </cell>
          <cell r="Q221" t="str">
            <v>positive regulation of biosynthetic process</v>
          </cell>
          <cell r="R221" t="str">
            <v>3.1e-16</v>
          </cell>
          <cell r="S221" t="str">
            <v>1.1e-14</v>
          </cell>
        </row>
        <row r="222">
          <cell r="P222" t="str">
            <v>GO:0031328</v>
          </cell>
          <cell r="Q222" t="str">
            <v>positive regulation of cellular biosynthetic process</v>
          </cell>
          <cell r="R222" t="str">
            <v>3.1e-16</v>
          </cell>
          <cell r="S222" t="str">
            <v>1.1e-14</v>
          </cell>
        </row>
        <row r="223">
          <cell r="P223" t="str">
            <v>GO:0009628</v>
          </cell>
          <cell r="Q223" t="str">
            <v>response to abiotic stimulus</v>
          </cell>
          <cell r="R223" t="str">
            <v>3.4e-16</v>
          </cell>
          <cell r="S223" t="str">
            <v>1.2e-14</v>
          </cell>
        </row>
        <row r="224">
          <cell r="P224" t="str">
            <v>GO:0019438</v>
          </cell>
          <cell r="Q224" t="str">
            <v>aromatic compound biosynthetic process</v>
          </cell>
          <cell r="R224" t="str">
            <v>3.7e-16</v>
          </cell>
          <cell r="S224" t="str">
            <v>1.3e-14</v>
          </cell>
        </row>
        <row r="225">
          <cell r="P225" t="str">
            <v>GO:0009314</v>
          </cell>
          <cell r="Q225" t="str">
            <v>response to radiation</v>
          </cell>
          <cell r="R225" t="str">
            <v>4.3e-16</v>
          </cell>
          <cell r="S225" t="str">
            <v>1.5e-14</v>
          </cell>
        </row>
        <row r="226">
          <cell r="P226" t="str">
            <v>GO:0009639</v>
          </cell>
          <cell r="Q226" t="str">
            <v>response to red or far red light</v>
          </cell>
          <cell r="R226" t="str">
            <v>4.7e-16</v>
          </cell>
          <cell r="S226" t="str">
            <v>1.6e-14</v>
          </cell>
        </row>
        <row r="227">
          <cell r="P227" t="str">
            <v>GO:0032501</v>
          </cell>
          <cell r="Q227" t="str">
            <v>multicellular organismal process</v>
          </cell>
          <cell r="R227" t="str">
            <v>4.8e-16</v>
          </cell>
          <cell r="S227" t="str">
            <v>1.7e-14</v>
          </cell>
        </row>
        <row r="228">
          <cell r="P228" t="str">
            <v>GO:0046471</v>
          </cell>
          <cell r="Q228" t="str">
            <v>phosphatidylglycerol metabolic process</v>
          </cell>
          <cell r="R228" t="str">
            <v>4.9e-16</v>
          </cell>
          <cell r="S228" t="str">
            <v>1.7e-14</v>
          </cell>
        </row>
        <row r="229">
          <cell r="P229" t="str">
            <v>GO:0009893</v>
          </cell>
          <cell r="Q229" t="str">
            <v>positive regulation of metabolic process</v>
          </cell>
          <cell r="R229" t="str">
            <v>5.5e-16</v>
          </cell>
          <cell r="S229" t="str">
            <v>1.9e-14</v>
          </cell>
        </row>
        <row r="230">
          <cell r="P230" t="str">
            <v>GO:0031325</v>
          </cell>
          <cell r="Q230" t="str">
            <v>positive regulation of cellular metabolic process</v>
          </cell>
          <cell r="R230" t="str">
            <v>5.8e-16</v>
          </cell>
          <cell r="S230">
            <v>2E-14</v>
          </cell>
        </row>
        <row r="231">
          <cell r="P231" t="str">
            <v>GO:0000096</v>
          </cell>
          <cell r="Q231" t="str">
            <v>sulfur amino acid metabolic process</v>
          </cell>
          <cell r="R231" t="str">
            <v>6.6e-16</v>
          </cell>
          <cell r="S231" t="str">
            <v>2.3e-14</v>
          </cell>
        </row>
        <row r="232">
          <cell r="P232" t="str">
            <v>GO:0032502</v>
          </cell>
          <cell r="Q232" t="str">
            <v>developmental process</v>
          </cell>
          <cell r="R232" t="str">
            <v>8.6e-16</v>
          </cell>
          <cell r="S232">
            <v>2.9999999999999998E-14</v>
          </cell>
        </row>
        <row r="233">
          <cell r="P233" t="str">
            <v>GO:0031668</v>
          </cell>
          <cell r="Q233" t="str">
            <v>cellular response to extracellular stimulus</v>
          </cell>
          <cell r="R233" t="str">
            <v>9.4e-16</v>
          </cell>
          <cell r="S233" t="str">
            <v>3.2e-14</v>
          </cell>
        </row>
        <row r="234">
          <cell r="P234" t="str">
            <v>GO:0009617</v>
          </cell>
          <cell r="Q234" t="str">
            <v>response to bacterium</v>
          </cell>
          <cell r="R234" t="str">
            <v>9.6e-16</v>
          </cell>
          <cell r="S234" t="str">
            <v>3.3e-14</v>
          </cell>
        </row>
        <row r="235">
          <cell r="P235" t="str">
            <v>GO:0071496</v>
          </cell>
          <cell r="Q235" t="str">
            <v>cellular response to external stimulus</v>
          </cell>
          <cell r="R235" t="str">
            <v>1.1e-15</v>
          </cell>
          <cell r="S235" t="str">
            <v>3.6e-14</v>
          </cell>
        </row>
        <row r="236">
          <cell r="P236" t="str">
            <v>GO:0006655</v>
          </cell>
          <cell r="Q236" t="str">
            <v>phosphatidylglycerol biosynthetic process</v>
          </cell>
          <cell r="R236" t="str">
            <v>1.8e-15</v>
          </cell>
          <cell r="S236" t="str">
            <v>6.1e-14</v>
          </cell>
        </row>
        <row r="237">
          <cell r="P237" t="str">
            <v>GO:0044265</v>
          </cell>
          <cell r="Q237" t="str">
            <v>cellular macromolecule catabolic process</v>
          </cell>
          <cell r="R237" t="str">
            <v>4.1e-15</v>
          </cell>
          <cell r="S237" t="str">
            <v>1.4e-13</v>
          </cell>
        </row>
        <row r="238">
          <cell r="P238" t="str">
            <v>GO:0000097</v>
          </cell>
          <cell r="Q238" t="str">
            <v>sulfur amino acid biosynthetic process</v>
          </cell>
          <cell r="R238" t="str">
            <v>5.4e-15</v>
          </cell>
          <cell r="S238" t="str">
            <v>1.8e-13</v>
          </cell>
        </row>
        <row r="239">
          <cell r="P239" t="str">
            <v>GO:0009057</v>
          </cell>
          <cell r="Q239" t="str">
            <v>macromolecule catabolic process</v>
          </cell>
          <cell r="R239" t="str">
            <v>6.7e-15</v>
          </cell>
          <cell r="S239" t="str">
            <v>2.2e-13</v>
          </cell>
        </row>
        <row r="240">
          <cell r="P240" t="str">
            <v>GO:0009991</v>
          </cell>
          <cell r="Q240" t="str">
            <v>response to extracellular stimulus</v>
          </cell>
          <cell r="R240" t="str">
            <v>8.5e-15</v>
          </cell>
          <cell r="S240" t="str">
            <v>2.8e-13</v>
          </cell>
        </row>
        <row r="241">
          <cell r="P241" t="str">
            <v>GO:0019725</v>
          </cell>
          <cell r="Q241" t="str">
            <v>cellular homeostasis</v>
          </cell>
          <cell r="R241" t="str">
            <v>9.1e-15</v>
          </cell>
          <cell r="S241">
            <v>2.9999999999999998E-13</v>
          </cell>
        </row>
        <row r="242">
          <cell r="P242" t="str">
            <v>GO:0006873</v>
          </cell>
          <cell r="Q242" t="str">
            <v>cellular ion homeostasis</v>
          </cell>
          <cell r="R242" t="str">
            <v>9.9e-15</v>
          </cell>
          <cell r="S242" t="str">
            <v>3.3e-13</v>
          </cell>
        </row>
        <row r="243">
          <cell r="P243" t="str">
            <v>GO:0055082</v>
          </cell>
          <cell r="Q243" t="str">
            <v>cellular chemical homeostasis</v>
          </cell>
          <cell r="R243" t="str">
            <v>1.2e-14</v>
          </cell>
          <cell r="S243" t="str">
            <v>3.9e-13</v>
          </cell>
        </row>
        <row r="244">
          <cell r="P244" t="str">
            <v>GO:0009451</v>
          </cell>
          <cell r="Q244" t="str">
            <v>RNA modification</v>
          </cell>
          <cell r="R244" t="str">
            <v>1.3e-14</v>
          </cell>
          <cell r="S244" t="str">
            <v>4.4e-13</v>
          </cell>
        </row>
        <row r="245">
          <cell r="P245" t="str">
            <v>GO:0006520</v>
          </cell>
          <cell r="Q245" t="str">
            <v>cellular amino acid metabolic process</v>
          </cell>
          <cell r="R245">
            <v>2E-14</v>
          </cell>
          <cell r="S245" t="str">
            <v>6.4e-13</v>
          </cell>
        </row>
        <row r="246">
          <cell r="P246" t="str">
            <v>GO:0055080</v>
          </cell>
          <cell r="Q246" t="str">
            <v>cation homeostasis</v>
          </cell>
          <cell r="R246" t="str">
            <v>2.3e-14</v>
          </cell>
          <cell r="S246" t="str">
            <v>7.4e-13</v>
          </cell>
        </row>
        <row r="247">
          <cell r="P247" t="str">
            <v>GO:0050801</v>
          </cell>
          <cell r="Q247" t="str">
            <v>ion homeostasis</v>
          </cell>
          <cell r="R247" t="str">
            <v>3.1e-14</v>
          </cell>
          <cell r="S247" t="str">
            <v>9.9e-13</v>
          </cell>
        </row>
        <row r="248">
          <cell r="P248" t="str">
            <v>GO:0030003</v>
          </cell>
          <cell r="Q248" t="str">
            <v>cellular cation homeostasis</v>
          </cell>
          <cell r="R248" t="str">
            <v>3.5e-14</v>
          </cell>
          <cell r="S248" t="str">
            <v>1.1e-12</v>
          </cell>
        </row>
        <row r="249">
          <cell r="P249" t="str">
            <v>GO:0048878</v>
          </cell>
          <cell r="Q249" t="str">
            <v>chemical homeostasis</v>
          </cell>
          <cell r="R249" t="str">
            <v>5.8e-14</v>
          </cell>
          <cell r="S249" t="str">
            <v>1.9e-12</v>
          </cell>
        </row>
        <row r="250">
          <cell r="P250" t="str">
            <v>GO:0006952</v>
          </cell>
          <cell r="Q250" t="str">
            <v>defense response</v>
          </cell>
          <cell r="R250" t="str">
            <v>6.8e-14</v>
          </cell>
          <cell r="S250" t="str">
            <v>2.2e-12</v>
          </cell>
        </row>
        <row r="251">
          <cell r="P251" t="str">
            <v>GO:0009267</v>
          </cell>
          <cell r="Q251" t="str">
            <v>cellular response to starvation</v>
          </cell>
          <cell r="R251">
            <v>7.0000000000000005E-14</v>
          </cell>
          <cell r="S251" t="str">
            <v>2.2e-12</v>
          </cell>
        </row>
        <row r="252">
          <cell r="P252" t="str">
            <v>GO:0044106</v>
          </cell>
          <cell r="Q252" t="str">
            <v>cellular amine metabolic process</v>
          </cell>
          <cell r="R252" t="str">
            <v>7.2e-14</v>
          </cell>
          <cell r="S252" t="str">
            <v>2.3e-12</v>
          </cell>
        </row>
        <row r="253">
          <cell r="P253" t="str">
            <v>GO:0042742</v>
          </cell>
          <cell r="Q253" t="str">
            <v>defense response to bacterium</v>
          </cell>
          <cell r="R253" t="str">
            <v>9.2e-14</v>
          </cell>
          <cell r="S253" t="str">
            <v>2.9e-12</v>
          </cell>
        </row>
        <row r="254">
          <cell r="P254" t="str">
            <v>GO:0033554</v>
          </cell>
          <cell r="Q254" t="str">
            <v>cellular response to stress</v>
          </cell>
          <cell r="R254">
            <v>1E-13</v>
          </cell>
          <cell r="S254" t="str">
            <v>3.3e-12</v>
          </cell>
        </row>
        <row r="255">
          <cell r="P255" t="str">
            <v>GO:0050789</v>
          </cell>
          <cell r="Q255" t="str">
            <v>regulation of biological process</v>
          </cell>
          <cell r="R255" t="str">
            <v>1.8e-13</v>
          </cell>
          <cell r="S255" t="str">
            <v>5.6e-12</v>
          </cell>
        </row>
        <row r="256">
          <cell r="P256" t="str">
            <v>GO:0042594</v>
          </cell>
          <cell r="Q256" t="str">
            <v>response to starvation</v>
          </cell>
          <cell r="R256" t="str">
            <v>1.9e-13</v>
          </cell>
          <cell r="S256" t="str">
            <v>5.9e-12</v>
          </cell>
        </row>
        <row r="257">
          <cell r="P257" t="str">
            <v>GO:0048366</v>
          </cell>
          <cell r="Q257" t="str">
            <v>leaf development</v>
          </cell>
          <cell r="R257" t="str">
            <v>2.1e-13</v>
          </cell>
          <cell r="S257" t="str">
            <v>6.4e-12</v>
          </cell>
        </row>
        <row r="258">
          <cell r="P258" t="str">
            <v>GO:0006546</v>
          </cell>
          <cell r="Q258" t="str">
            <v>glycine catabolic process</v>
          </cell>
          <cell r="R258" t="str">
            <v>2.1e-13</v>
          </cell>
          <cell r="S258" t="str">
            <v>6.4e-12</v>
          </cell>
        </row>
        <row r="259">
          <cell r="P259" t="str">
            <v>GO:0009744</v>
          </cell>
          <cell r="Q259" t="str">
            <v>response to sucrose stimulus</v>
          </cell>
          <cell r="R259" t="str">
            <v>2.3e-13</v>
          </cell>
          <cell r="S259">
            <v>7.0000000000000001E-12</v>
          </cell>
        </row>
        <row r="260">
          <cell r="P260" t="str">
            <v>GO:0010033</v>
          </cell>
          <cell r="Q260" t="str">
            <v>response to organic substance</v>
          </cell>
          <cell r="R260" t="str">
            <v>2.6e-13</v>
          </cell>
          <cell r="S260" t="str">
            <v>7.9e-12</v>
          </cell>
        </row>
        <row r="261">
          <cell r="P261" t="str">
            <v>GO:0009308</v>
          </cell>
          <cell r="Q261" t="str">
            <v>amine metabolic process</v>
          </cell>
          <cell r="R261" t="str">
            <v>2.7e-13</v>
          </cell>
          <cell r="S261" t="str">
            <v>8.1e-12</v>
          </cell>
        </row>
        <row r="262">
          <cell r="P262" t="str">
            <v>GO:0051716</v>
          </cell>
          <cell r="Q262" t="str">
            <v>cellular response to stimulus</v>
          </cell>
          <cell r="R262" t="str">
            <v>3.1e-13</v>
          </cell>
          <cell r="S262" t="str">
            <v>9.5e-12</v>
          </cell>
        </row>
        <row r="263">
          <cell r="P263" t="str">
            <v>GO:0034285</v>
          </cell>
          <cell r="Q263" t="str">
            <v>response to disaccharide stimulus</v>
          </cell>
          <cell r="R263" t="str">
            <v>3.6e-13</v>
          </cell>
          <cell r="S263" t="str">
            <v>1.1e-11</v>
          </cell>
        </row>
        <row r="264">
          <cell r="P264" t="str">
            <v>GO:0031669</v>
          </cell>
          <cell r="Q264" t="str">
            <v>cellular response to nutrient levels</v>
          </cell>
          <cell r="R264" t="str">
            <v>3.9e-13</v>
          </cell>
          <cell r="S264" t="str">
            <v>1.2e-11</v>
          </cell>
        </row>
        <row r="265">
          <cell r="P265" t="str">
            <v>GO:0009071</v>
          </cell>
          <cell r="Q265" t="str">
            <v>serine family amino acid catabolic process</v>
          </cell>
          <cell r="R265" t="str">
            <v>4.1e-13</v>
          </cell>
          <cell r="S265" t="str">
            <v>1.2e-11</v>
          </cell>
        </row>
        <row r="266">
          <cell r="P266" t="str">
            <v>GO:0016226</v>
          </cell>
          <cell r="Q266" t="str">
            <v>iron-sulfur cluster assembly</v>
          </cell>
          <cell r="R266" t="str">
            <v>4.2e-13</v>
          </cell>
          <cell r="S266" t="str">
            <v>1.3e-11</v>
          </cell>
        </row>
        <row r="267">
          <cell r="P267" t="str">
            <v>GO:0031163</v>
          </cell>
          <cell r="Q267" t="str">
            <v>metallo-sulfur cluster assembly</v>
          </cell>
          <cell r="R267" t="str">
            <v>4.2e-13</v>
          </cell>
          <cell r="S267" t="str">
            <v>1.3e-11</v>
          </cell>
        </row>
        <row r="268">
          <cell r="P268" t="str">
            <v>GO:0009814</v>
          </cell>
          <cell r="Q268" t="str">
            <v>defense response, incompatible interaction</v>
          </cell>
          <cell r="R268" t="str">
            <v>4.5e-13</v>
          </cell>
          <cell r="S268" t="str">
            <v>1.3e-11</v>
          </cell>
        </row>
        <row r="269">
          <cell r="P269" t="str">
            <v>GO:0009072</v>
          </cell>
          <cell r="Q269" t="str">
            <v>aromatic amino acid family metabolic process</v>
          </cell>
          <cell r="R269" t="str">
            <v>5.8e-13</v>
          </cell>
          <cell r="S269" t="str">
            <v>1.7e-11</v>
          </cell>
        </row>
        <row r="270">
          <cell r="P270" t="str">
            <v>GO:0051707</v>
          </cell>
          <cell r="Q270" t="str">
            <v>response to other organism</v>
          </cell>
          <cell r="R270" t="str">
            <v>5.9e-13</v>
          </cell>
          <cell r="S270" t="str">
            <v>1.7e-11</v>
          </cell>
        </row>
        <row r="271">
          <cell r="P271" t="str">
            <v>GO:0050790</v>
          </cell>
          <cell r="Q271" t="str">
            <v>regulation of catalytic activity</v>
          </cell>
          <cell r="R271">
            <v>8.0000000000000002E-13</v>
          </cell>
          <cell r="S271" t="str">
            <v>2.4e-11</v>
          </cell>
        </row>
        <row r="272">
          <cell r="P272" t="str">
            <v>GO:0006544</v>
          </cell>
          <cell r="Q272" t="str">
            <v>glycine metabolic process</v>
          </cell>
          <cell r="R272" t="str">
            <v>8.3e-13</v>
          </cell>
          <cell r="S272" t="str">
            <v>2.4e-11</v>
          </cell>
        </row>
        <row r="273">
          <cell r="P273" t="str">
            <v>GO:0006766</v>
          </cell>
          <cell r="Q273" t="str">
            <v>vitamin metabolic process</v>
          </cell>
          <cell r="R273" t="str">
            <v>1.6e-12</v>
          </cell>
          <cell r="S273" t="str">
            <v>4.7e-11</v>
          </cell>
        </row>
        <row r="274">
          <cell r="P274" t="str">
            <v>GO:0009765</v>
          </cell>
          <cell r="Q274" t="str">
            <v>photosynthesis, light harvesting</v>
          </cell>
          <cell r="R274" t="str">
            <v>2.1e-12</v>
          </cell>
          <cell r="S274">
            <v>6E-11</v>
          </cell>
        </row>
        <row r="275">
          <cell r="P275" t="str">
            <v>GO:0009886</v>
          </cell>
          <cell r="Q275" t="str">
            <v>post-embryonic morphogenesis</v>
          </cell>
          <cell r="R275" t="str">
            <v>2.8e-12</v>
          </cell>
          <cell r="S275" t="str">
            <v>8.1e-11</v>
          </cell>
        </row>
        <row r="276">
          <cell r="P276" t="str">
            <v>GO:0031667</v>
          </cell>
          <cell r="Q276" t="str">
            <v>response to nutrient levels</v>
          </cell>
          <cell r="R276" t="str">
            <v>2.8e-12</v>
          </cell>
          <cell r="S276" t="str">
            <v>8.1e-11</v>
          </cell>
        </row>
        <row r="277">
          <cell r="P277" t="str">
            <v>GO:0006021</v>
          </cell>
          <cell r="Q277" t="str">
            <v>inositol biosynthetic process</v>
          </cell>
          <cell r="R277" t="str">
            <v>3.8e-12</v>
          </cell>
          <cell r="S277" t="str">
            <v>1.1e-10</v>
          </cell>
        </row>
        <row r="278">
          <cell r="P278" t="str">
            <v>GO:0006631</v>
          </cell>
          <cell r="Q278" t="str">
            <v>fatty acid metabolic process</v>
          </cell>
          <cell r="R278">
            <v>3.9999999999999999E-12</v>
          </cell>
          <cell r="S278" t="str">
            <v>1.1e-10</v>
          </cell>
        </row>
        <row r="279">
          <cell r="P279" t="str">
            <v>GO:0042592</v>
          </cell>
          <cell r="Q279" t="str">
            <v>homeostatic process</v>
          </cell>
          <cell r="R279" t="str">
            <v>8.1e-12</v>
          </cell>
          <cell r="S279" t="str">
            <v>2.3e-10</v>
          </cell>
        </row>
        <row r="280">
          <cell r="P280" t="str">
            <v>GO:0048827</v>
          </cell>
          <cell r="Q280" t="str">
            <v>phyllome development</v>
          </cell>
          <cell r="R280" t="str">
            <v>8.3e-12</v>
          </cell>
          <cell r="S280" t="str">
            <v>2.4e-10</v>
          </cell>
        </row>
        <row r="281">
          <cell r="P281" t="str">
            <v>GO:0048522</v>
          </cell>
          <cell r="Q281" t="str">
            <v>positive regulation of cellular process</v>
          </cell>
          <cell r="R281" t="str">
            <v>8.7e-12</v>
          </cell>
          <cell r="S281" t="str">
            <v>2.5e-10</v>
          </cell>
        </row>
        <row r="282">
          <cell r="P282" t="str">
            <v>GO:0000273</v>
          </cell>
          <cell r="Q282" t="str">
            <v>lipoic acid metabolic process</v>
          </cell>
          <cell r="R282" t="str">
            <v>9.2e-12</v>
          </cell>
          <cell r="S282" t="str">
            <v>2.6e-10</v>
          </cell>
        </row>
        <row r="283">
          <cell r="P283" t="str">
            <v>GO:0009106</v>
          </cell>
          <cell r="Q283" t="str">
            <v>lipoate metabolic process</v>
          </cell>
          <cell r="R283" t="str">
            <v>9.2e-12</v>
          </cell>
          <cell r="S283" t="str">
            <v>2.6e-10</v>
          </cell>
        </row>
        <row r="284">
          <cell r="P284" t="str">
            <v>GO:0010264</v>
          </cell>
          <cell r="Q284" t="str">
            <v>myo-inositol hexakisphosphate biosynthetic process</v>
          </cell>
          <cell r="R284" t="str">
            <v>9.6e-12</v>
          </cell>
          <cell r="S284" t="str">
            <v>2.7e-10</v>
          </cell>
        </row>
        <row r="285">
          <cell r="P285" t="str">
            <v>GO:0033517</v>
          </cell>
          <cell r="Q285" t="str">
            <v>myo-inositol hexakisphosphate metabolic process</v>
          </cell>
          <cell r="R285" t="str">
            <v>9.6e-12</v>
          </cell>
          <cell r="S285" t="str">
            <v>2.7e-10</v>
          </cell>
        </row>
        <row r="286">
          <cell r="P286" t="str">
            <v>GO:0032958</v>
          </cell>
          <cell r="Q286" t="str">
            <v>inositol phosphate biosynthetic process</v>
          </cell>
          <cell r="R286" t="str">
            <v>1.3e-11</v>
          </cell>
          <cell r="S286" t="str">
            <v>3.6e-10</v>
          </cell>
        </row>
        <row r="287">
          <cell r="P287" t="str">
            <v>GO:0009605</v>
          </cell>
          <cell r="Q287" t="str">
            <v>response to external stimulus</v>
          </cell>
          <cell r="R287" t="str">
            <v>1.4e-11</v>
          </cell>
          <cell r="S287">
            <v>4.0000000000000001E-10</v>
          </cell>
        </row>
        <row r="288">
          <cell r="P288" t="str">
            <v>GO:0006354</v>
          </cell>
          <cell r="Q288" t="str">
            <v>RNA elongation</v>
          </cell>
          <cell r="R288" t="str">
            <v>1.8e-11</v>
          </cell>
          <cell r="S288" t="str">
            <v>4.9e-10</v>
          </cell>
        </row>
        <row r="289">
          <cell r="P289" t="str">
            <v>GO:0016071</v>
          </cell>
          <cell r="Q289" t="str">
            <v>mRNA metabolic process</v>
          </cell>
          <cell r="R289" t="str">
            <v>3.1e-11</v>
          </cell>
          <cell r="S289" t="str">
            <v>8.6e-10</v>
          </cell>
        </row>
        <row r="290">
          <cell r="P290" t="str">
            <v>GO:0046173</v>
          </cell>
          <cell r="Q290" t="str">
            <v>polyol biosynthetic process</v>
          </cell>
          <cell r="R290" t="str">
            <v>3.7e-11</v>
          </cell>
          <cell r="S290">
            <v>1.0000000000000001E-9</v>
          </cell>
        </row>
        <row r="291">
          <cell r="P291" t="str">
            <v>GO:0048518</v>
          </cell>
          <cell r="Q291" t="str">
            <v>positive regulation of biological process</v>
          </cell>
          <cell r="R291" t="str">
            <v>4.7e-11</v>
          </cell>
          <cell r="S291" t="str">
            <v>1.3e-09</v>
          </cell>
        </row>
        <row r="292">
          <cell r="P292" t="str">
            <v>GO:0045036</v>
          </cell>
          <cell r="Q292" t="str">
            <v>protein targeting to chloroplast</v>
          </cell>
          <cell r="R292" t="str">
            <v>5.1e-11</v>
          </cell>
          <cell r="S292" t="str">
            <v>1.4e-09</v>
          </cell>
        </row>
        <row r="293">
          <cell r="P293" t="str">
            <v>GO:0070838</v>
          </cell>
          <cell r="Q293" t="str">
            <v>divalent metal ion transport</v>
          </cell>
          <cell r="R293" t="str">
            <v>5.3e-11</v>
          </cell>
          <cell r="S293" t="str">
            <v>1.4e-09</v>
          </cell>
        </row>
        <row r="294">
          <cell r="P294" t="str">
            <v>GO:0009059</v>
          </cell>
          <cell r="Q294" t="str">
            <v>macromolecule biosynthetic process</v>
          </cell>
          <cell r="R294" t="str">
            <v>5.6e-11</v>
          </cell>
          <cell r="S294" t="str">
            <v>1.5e-09</v>
          </cell>
        </row>
        <row r="295">
          <cell r="P295" t="str">
            <v>GO:0043412</v>
          </cell>
          <cell r="Q295" t="str">
            <v>macromolecule modification</v>
          </cell>
          <cell r="R295" t="str">
            <v>5.7e-11</v>
          </cell>
          <cell r="S295" t="str">
            <v>1.5e-09</v>
          </cell>
        </row>
        <row r="296">
          <cell r="P296" t="str">
            <v>GO:0034645</v>
          </cell>
          <cell r="Q296" t="str">
            <v>cellular macromolecule biosynthetic process</v>
          </cell>
          <cell r="R296" t="str">
            <v>1.3e-10</v>
          </cell>
          <cell r="S296" t="str">
            <v>3.4e-09</v>
          </cell>
        </row>
        <row r="297">
          <cell r="P297" t="str">
            <v>GO:0030154</v>
          </cell>
          <cell r="Q297" t="str">
            <v>cell differentiation</v>
          </cell>
          <cell r="R297" t="str">
            <v>1.4e-10</v>
          </cell>
          <cell r="S297" t="str">
            <v>3.9e-09</v>
          </cell>
        </row>
        <row r="298">
          <cell r="P298" t="str">
            <v>GO:0009073</v>
          </cell>
          <cell r="Q298" t="str">
            <v>aromatic amino acid family biosynthetic process</v>
          </cell>
          <cell r="R298" t="str">
            <v>1.8e-10</v>
          </cell>
          <cell r="S298" t="str">
            <v>4.9e-09</v>
          </cell>
        </row>
        <row r="299">
          <cell r="P299" t="str">
            <v>GO:0046417</v>
          </cell>
          <cell r="Q299" t="str">
            <v>chorismate metabolic process</v>
          </cell>
          <cell r="R299" t="str">
            <v>2.2e-10</v>
          </cell>
          <cell r="S299">
            <v>6E-9</v>
          </cell>
        </row>
        <row r="300">
          <cell r="P300" t="str">
            <v>GO:0032412</v>
          </cell>
          <cell r="Q300" t="str">
            <v>regulation of ion transmembrane transporter activity</v>
          </cell>
          <cell r="R300" t="str">
            <v>3.4e-10</v>
          </cell>
          <cell r="S300" t="str">
            <v>8.9e-09</v>
          </cell>
        </row>
        <row r="301">
          <cell r="P301" t="str">
            <v>GO:0022898</v>
          </cell>
          <cell r="Q301" t="str">
            <v>regulation of transmembrane transporter activity</v>
          </cell>
          <cell r="R301" t="str">
            <v>3.4e-10</v>
          </cell>
          <cell r="S301" t="str">
            <v>8.9e-09</v>
          </cell>
        </row>
        <row r="302">
          <cell r="P302" t="str">
            <v>GO:0010359</v>
          </cell>
          <cell r="Q302" t="str">
            <v>regulation of anion channel activity</v>
          </cell>
          <cell r="R302" t="str">
            <v>3.4e-10</v>
          </cell>
          <cell r="S302" t="str">
            <v>8.9e-09</v>
          </cell>
        </row>
        <row r="303">
          <cell r="P303" t="str">
            <v>GO:0032409</v>
          </cell>
          <cell r="Q303" t="str">
            <v>regulation of transporter activity</v>
          </cell>
          <cell r="R303" t="str">
            <v>3.4e-10</v>
          </cell>
          <cell r="S303" t="str">
            <v>8.9e-09</v>
          </cell>
        </row>
        <row r="304">
          <cell r="P304" t="str">
            <v>GO:0034765</v>
          </cell>
          <cell r="Q304" t="str">
            <v>regulation of ion transmembrane transport</v>
          </cell>
          <cell r="R304" t="str">
            <v>3.4e-10</v>
          </cell>
          <cell r="S304" t="str">
            <v>8.9e-09</v>
          </cell>
        </row>
        <row r="305">
          <cell r="P305" t="str">
            <v>GO:0034762</v>
          </cell>
          <cell r="Q305" t="str">
            <v>regulation of transmembrane transport</v>
          </cell>
          <cell r="R305" t="str">
            <v>3.4e-10</v>
          </cell>
          <cell r="S305" t="str">
            <v>8.9e-09</v>
          </cell>
        </row>
        <row r="306">
          <cell r="P306" t="str">
            <v>GO:0006800</v>
          </cell>
          <cell r="Q306" t="str">
            <v>oxygen and reactive oxygen species metabolic process</v>
          </cell>
          <cell r="R306" t="str">
            <v>4.2e-10</v>
          </cell>
          <cell r="S306" t="str">
            <v>1.1e-08</v>
          </cell>
        </row>
        <row r="307">
          <cell r="P307" t="str">
            <v>GO:0023052</v>
          </cell>
          <cell r="Q307" t="str">
            <v>signaling</v>
          </cell>
          <cell r="R307" t="str">
            <v>4.2e-10</v>
          </cell>
          <cell r="S307" t="str">
            <v>1.1e-08</v>
          </cell>
        </row>
        <row r="308">
          <cell r="P308" t="str">
            <v>GO:0042743</v>
          </cell>
          <cell r="Q308" t="str">
            <v>hydrogen peroxide metabolic process</v>
          </cell>
          <cell r="R308" t="str">
            <v>6.9e-10</v>
          </cell>
          <cell r="S308" t="str">
            <v>1.8e-08</v>
          </cell>
        </row>
        <row r="309">
          <cell r="P309" t="str">
            <v>GO:0002376</v>
          </cell>
          <cell r="Q309" t="str">
            <v>immune system process</v>
          </cell>
          <cell r="R309" t="str">
            <v>8.6e-10</v>
          </cell>
          <cell r="S309" t="str">
            <v>2.2e-08</v>
          </cell>
        </row>
        <row r="310">
          <cell r="P310" t="str">
            <v>GO:0006955</v>
          </cell>
          <cell r="Q310" t="str">
            <v>immune response</v>
          </cell>
          <cell r="R310" t="str">
            <v>8.6e-10</v>
          </cell>
          <cell r="S310" t="str">
            <v>2.2e-08</v>
          </cell>
        </row>
        <row r="311">
          <cell r="P311" t="str">
            <v>GO:0043648</v>
          </cell>
          <cell r="Q311" t="str">
            <v>dicarboxylic acid metabolic process</v>
          </cell>
          <cell r="R311" t="str">
            <v>1.1e-09</v>
          </cell>
          <cell r="S311" t="str">
            <v>2.8e-08</v>
          </cell>
        </row>
        <row r="312">
          <cell r="P312" t="str">
            <v>GO:0051649</v>
          </cell>
          <cell r="Q312" t="str">
            <v>establishment of localization in cell</v>
          </cell>
          <cell r="R312" t="str">
            <v>1.3e-09</v>
          </cell>
          <cell r="S312" t="str">
            <v>3.3e-08</v>
          </cell>
        </row>
        <row r="313">
          <cell r="P313" t="str">
            <v>GO:0051641</v>
          </cell>
          <cell r="Q313" t="str">
            <v>cellular localization</v>
          </cell>
          <cell r="R313" t="str">
            <v>1.6e-09</v>
          </cell>
          <cell r="S313">
            <v>4.0000000000000001E-8</v>
          </cell>
        </row>
        <row r="314">
          <cell r="P314" t="str">
            <v>GO:0043647</v>
          </cell>
          <cell r="Q314" t="str">
            <v>inositol phosphate metabolic process</v>
          </cell>
          <cell r="R314" t="str">
            <v>1.8e-09</v>
          </cell>
          <cell r="S314" t="str">
            <v>4.5e-08</v>
          </cell>
        </row>
        <row r="315">
          <cell r="P315" t="str">
            <v>GO:0009607</v>
          </cell>
          <cell r="Q315" t="str">
            <v>response to biotic stimulus</v>
          </cell>
          <cell r="R315" t="str">
            <v>2.2e-09</v>
          </cell>
          <cell r="S315" t="str">
            <v>5.6e-08</v>
          </cell>
        </row>
        <row r="316">
          <cell r="P316" t="str">
            <v>GO:0010304</v>
          </cell>
          <cell r="Q316" t="str">
            <v>PSII associated light-harvesting complex II catabolic process</v>
          </cell>
          <cell r="R316" t="str">
            <v>2.3e-09</v>
          </cell>
          <cell r="S316" t="str">
            <v>5.7e-08</v>
          </cell>
        </row>
        <row r="317">
          <cell r="P317" t="str">
            <v>GO:0045087</v>
          </cell>
          <cell r="Q317" t="str">
            <v>innate immune response</v>
          </cell>
          <cell r="R317" t="str">
            <v>2.3e-09</v>
          </cell>
          <cell r="S317" t="str">
            <v>5.9e-08</v>
          </cell>
        </row>
        <row r="318">
          <cell r="P318" t="str">
            <v>GO:0009627</v>
          </cell>
          <cell r="Q318" t="str">
            <v>systemic acquired resistance</v>
          </cell>
          <cell r="R318" t="str">
            <v>2.4e-09</v>
          </cell>
          <cell r="S318">
            <v>5.9999999999999995E-8</v>
          </cell>
        </row>
        <row r="319">
          <cell r="P319" t="str">
            <v>GO:0010015</v>
          </cell>
          <cell r="Q319" t="str">
            <v>root morphogenesis</v>
          </cell>
          <cell r="R319" t="str">
            <v>3.1e-09</v>
          </cell>
          <cell r="S319" t="str">
            <v>7.8e-08</v>
          </cell>
        </row>
        <row r="320">
          <cell r="P320" t="str">
            <v>GO:0007154</v>
          </cell>
          <cell r="Q320" t="str">
            <v>cell communication</v>
          </cell>
          <cell r="R320" t="str">
            <v>4.1e-09</v>
          </cell>
          <cell r="S320">
            <v>9.9999999999999995E-8</v>
          </cell>
        </row>
        <row r="321">
          <cell r="P321" t="str">
            <v>GO:0006796</v>
          </cell>
          <cell r="Q321" t="str">
            <v>phosphate metabolic process</v>
          </cell>
          <cell r="R321" t="str">
            <v>4.4e-09</v>
          </cell>
          <cell r="S321" t="str">
            <v>1.1e-07</v>
          </cell>
        </row>
        <row r="322">
          <cell r="P322" t="str">
            <v>GO:0006793</v>
          </cell>
          <cell r="Q322" t="str">
            <v>phosphorus metabolic process</v>
          </cell>
          <cell r="R322" t="str">
            <v>4.6e-09</v>
          </cell>
          <cell r="S322" t="str">
            <v>1.1e-07</v>
          </cell>
        </row>
        <row r="323">
          <cell r="P323" t="str">
            <v>GO:0009743</v>
          </cell>
          <cell r="Q323" t="str">
            <v>response to carbohydrate stimulus</v>
          </cell>
          <cell r="R323" t="str">
            <v>5.2e-09</v>
          </cell>
          <cell r="S323" t="str">
            <v>1.3e-07</v>
          </cell>
        </row>
        <row r="324">
          <cell r="P324" t="str">
            <v>GO:0031407</v>
          </cell>
          <cell r="Q324" t="str">
            <v>oxylipin metabolic process</v>
          </cell>
          <cell r="R324" t="str">
            <v>5.5e-09</v>
          </cell>
          <cell r="S324" t="str">
            <v>1.3e-07</v>
          </cell>
        </row>
        <row r="325">
          <cell r="P325" t="str">
            <v>GO:0006020</v>
          </cell>
          <cell r="Q325" t="str">
            <v>inositol metabolic process</v>
          </cell>
          <cell r="R325" t="str">
            <v>5.6e-09</v>
          </cell>
          <cell r="S325" t="str">
            <v>1.4e-07</v>
          </cell>
        </row>
        <row r="326">
          <cell r="P326" t="str">
            <v>GO:0044070</v>
          </cell>
          <cell r="Q326" t="str">
            <v>regulation of anion transport</v>
          </cell>
          <cell r="R326" t="str">
            <v>5.8e-09</v>
          </cell>
          <cell r="S326" t="str">
            <v>1.4e-07</v>
          </cell>
        </row>
        <row r="327">
          <cell r="P327" t="str">
            <v>GO:0009108</v>
          </cell>
          <cell r="Q327" t="str">
            <v>coenzyme biosynthetic process</v>
          </cell>
          <cell r="R327" t="str">
            <v>8.9e-09</v>
          </cell>
          <cell r="S327" t="str">
            <v>2.2e-07</v>
          </cell>
        </row>
        <row r="328">
          <cell r="P328" t="str">
            <v>GO:0031408</v>
          </cell>
          <cell r="Q328" t="str">
            <v>oxylipin biosynthetic process</v>
          </cell>
          <cell r="R328">
            <v>8.9999999999999995E-9</v>
          </cell>
          <cell r="S328" t="str">
            <v>2.2e-07</v>
          </cell>
        </row>
        <row r="329">
          <cell r="P329" t="str">
            <v>GO:0019751</v>
          </cell>
          <cell r="Q329" t="str">
            <v>polyol metabolic process</v>
          </cell>
          <cell r="R329" t="str">
            <v>1.1e-08</v>
          </cell>
          <cell r="S329" t="str">
            <v>2.6e-07</v>
          </cell>
        </row>
        <row r="330">
          <cell r="P330" t="str">
            <v>GO:0070887</v>
          </cell>
          <cell r="Q330" t="str">
            <v>cellular response to chemical stimulus</v>
          </cell>
          <cell r="R330" t="str">
            <v>1.1e-08</v>
          </cell>
          <cell r="S330" t="str">
            <v>2.7e-07</v>
          </cell>
        </row>
        <row r="331">
          <cell r="P331" t="str">
            <v>GO:0009887</v>
          </cell>
          <cell r="Q331" t="str">
            <v>organ morphogenesis</v>
          </cell>
          <cell r="R331" t="str">
            <v>1.4e-08</v>
          </cell>
          <cell r="S331" t="str">
            <v>3.4e-07</v>
          </cell>
        </row>
        <row r="332">
          <cell r="P332" t="str">
            <v>GO:0046777</v>
          </cell>
          <cell r="Q332" t="str">
            <v>protein amino acid autophosphorylation</v>
          </cell>
          <cell r="R332" t="str">
            <v>1.6e-08</v>
          </cell>
          <cell r="S332" t="str">
            <v>3.9e-07</v>
          </cell>
        </row>
        <row r="333">
          <cell r="P333" t="str">
            <v>GO:0009719</v>
          </cell>
          <cell r="Q333" t="str">
            <v>response to endogenous stimulus</v>
          </cell>
          <cell r="R333" t="str">
            <v>1.7e-08</v>
          </cell>
          <cell r="S333" t="str">
            <v>4.1e-07</v>
          </cell>
        </row>
        <row r="334">
          <cell r="P334" t="str">
            <v>GO:0009697</v>
          </cell>
          <cell r="Q334" t="str">
            <v>salicylic acid biosynthetic process</v>
          </cell>
          <cell r="R334">
            <v>2E-8</v>
          </cell>
          <cell r="S334" t="str">
            <v>4.8e-07</v>
          </cell>
        </row>
        <row r="335">
          <cell r="P335" t="str">
            <v>GO:0009791</v>
          </cell>
          <cell r="Q335" t="str">
            <v>post-embryonic development</v>
          </cell>
          <cell r="R335" t="str">
            <v>2.2e-08</v>
          </cell>
          <cell r="S335" t="str">
            <v>5.2e-07</v>
          </cell>
        </row>
        <row r="336">
          <cell r="P336" t="str">
            <v>GO:0010310</v>
          </cell>
          <cell r="Q336" t="str">
            <v>regulation of hydrogen peroxide metabolic process</v>
          </cell>
          <cell r="R336" t="str">
            <v>2.5e-08</v>
          </cell>
          <cell r="S336" t="str">
            <v>5.9e-07</v>
          </cell>
        </row>
        <row r="337">
          <cell r="P337" t="str">
            <v>GO:0080010</v>
          </cell>
          <cell r="Q337" t="str">
            <v>regulation of oxygen and reactive oxygen species metabolic process</v>
          </cell>
          <cell r="R337" t="str">
            <v>2.8e-08</v>
          </cell>
          <cell r="S337" t="str">
            <v>6.7e-07</v>
          </cell>
        </row>
        <row r="338">
          <cell r="P338" t="str">
            <v>GO:0010054</v>
          </cell>
          <cell r="Q338" t="str">
            <v>trichoblast differentiation</v>
          </cell>
          <cell r="R338" t="str">
            <v>2.9e-08</v>
          </cell>
          <cell r="S338" t="str">
            <v>6.7e-07</v>
          </cell>
        </row>
        <row r="339">
          <cell r="P339" t="str">
            <v>GO:0051704</v>
          </cell>
          <cell r="Q339" t="str">
            <v>multi-organism process</v>
          </cell>
          <cell r="R339">
            <v>2.9999999999999997E-8</v>
          </cell>
          <cell r="S339">
            <v>6.9999999999999997E-7</v>
          </cell>
        </row>
        <row r="340">
          <cell r="P340" t="str">
            <v>GO:0009696</v>
          </cell>
          <cell r="Q340" t="str">
            <v>salicylic acid metabolic process</v>
          </cell>
          <cell r="R340" t="str">
            <v>3.6e-08</v>
          </cell>
          <cell r="S340" t="str">
            <v>8.4e-07</v>
          </cell>
        </row>
        <row r="341">
          <cell r="P341" t="str">
            <v>GO:0009751</v>
          </cell>
          <cell r="Q341" t="str">
            <v>response to salicylic acid stimulus</v>
          </cell>
          <cell r="R341" t="str">
            <v>3.7e-08</v>
          </cell>
          <cell r="S341" t="str">
            <v>8.6e-07</v>
          </cell>
        </row>
        <row r="342">
          <cell r="P342" t="str">
            <v>GO:0009626</v>
          </cell>
          <cell r="Q342" t="str">
            <v>plant-type hypersensitive response</v>
          </cell>
          <cell r="R342" t="str">
            <v>5.6e-08</v>
          </cell>
          <cell r="S342" t="str">
            <v>1.3e-06</v>
          </cell>
        </row>
        <row r="343">
          <cell r="P343" t="str">
            <v>GO:0009862</v>
          </cell>
          <cell r="Q343" t="str">
            <v>systemic acquired resistance, salicylic acid mediated signaling pathway</v>
          </cell>
          <cell r="R343" t="str">
            <v>5.7e-08</v>
          </cell>
          <cell r="S343" t="str">
            <v>1.3e-06</v>
          </cell>
        </row>
        <row r="344">
          <cell r="P344" t="str">
            <v>GO:0034050</v>
          </cell>
          <cell r="Q344" t="str">
            <v>host programmed cell death induced by symbiont</v>
          </cell>
          <cell r="R344" t="str">
            <v>6.1e-08</v>
          </cell>
          <cell r="S344" t="str">
            <v>1.4e-06</v>
          </cell>
        </row>
        <row r="345">
          <cell r="P345" t="str">
            <v>GO:0048364</v>
          </cell>
          <cell r="Q345" t="str">
            <v>root development</v>
          </cell>
          <cell r="R345" t="str">
            <v>6.7e-08</v>
          </cell>
          <cell r="S345" t="str">
            <v>1.5e-06</v>
          </cell>
        </row>
        <row r="346">
          <cell r="P346" t="str">
            <v>GO:0022622</v>
          </cell>
          <cell r="Q346" t="str">
            <v>root system development</v>
          </cell>
          <cell r="R346" t="str">
            <v>7.1e-08</v>
          </cell>
          <cell r="S346" t="str">
            <v>1.6e-06</v>
          </cell>
        </row>
        <row r="347">
          <cell r="P347" t="str">
            <v>GO:0010053</v>
          </cell>
          <cell r="Q347" t="str">
            <v>root epidermal cell differentiation</v>
          </cell>
          <cell r="R347" t="str">
            <v>7.6e-08</v>
          </cell>
          <cell r="S347" t="str">
            <v>1.7e-06</v>
          </cell>
        </row>
        <row r="348">
          <cell r="P348" t="str">
            <v>GO:0009695</v>
          </cell>
          <cell r="Q348" t="str">
            <v>jasmonic acid biosynthetic process</v>
          </cell>
          <cell r="R348" t="str">
            <v>9.5e-08</v>
          </cell>
          <cell r="S348" t="str">
            <v>2.2e-06</v>
          </cell>
        </row>
        <row r="349">
          <cell r="P349" t="str">
            <v>GO:0009694</v>
          </cell>
          <cell r="Q349" t="str">
            <v>jasmonic acid metabolic process</v>
          </cell>
          <cell r="R349" t="str">
            <v>1.1e-07</v>
          </cell>
          <cell r="S349" t="str">
            <v>2.6e-06</v>
          </cell>
        </row>
        <row r="350">
          <cell r="P350" t="str">
            <v>GO:0006612</v>
          </cell>
          <cell r="Q350" t="str">
            <v>protein targeting to membrane</v>
          </cell>
          <cell r="R350" t="str">
            <v>1.2e-07</v>
          </cell>
          <cell r="S350" t="str">
            <v>2.7e-06</v>
          </cell>
        </row>
        <row r="351">
          <cell r="P351" t="str">
            <v>GO:0048869</v>
          </cell>
          <cell r="Q351" t="str">
            <v>cellular developmental process</v>
          </cell>
          <cell r="R351" t="str">
            <v>1.3e-07</v>
          </cell>
          <cell r="S351" t="str">
            <v>2.8e-06</v>
          </cell>
        </row>
        <row r="352">
          <cell r="P352" t="str">
            <v>GO:0000165</v>
          </cell>
          <cell r="Q352" t="str">
            <v>MAPKKK cascade</v>
          </cell>
          <cell r="R352" t="str">
            <v>1.3e-07</v>
          </cell>
          <cell r="S352">
            <v>3.0000000000000001E-6</v>
          </cell>
        </row>
        <row r="353">
          <cell r="P353" t="str">
            <v>GO:0050794</v>
          </cell>
          <cell r="Q353" t="str">
            <v>regulation of cellular process</v>
          </cell>
          <cell r="R353" t="str">
            <v>1.4e-07</v>
          </cell>
          <cell r="S353" t="str">
            <v>3.2e-06</v>
          </cell>
        </row>
        <row r="354">
          <cell r="P354" t="str">
            <v>GO:0031347</v>
          </cell>
          <cell r="Q354" t="str">
            <v>regulation of defense response</v>
          </cell>
          <cell r="R354" t="str">
            <v>1.6e-07</v>
          </cell>
          <cell r="S354" t="str">
            <v>3.6e-06</v>
          </cell>
        </row>
        <row r="355">
          <cell r="P355" t="str">
            <v>GO:0009409</v>
          </cell>
          <cell r="Q355" t="str">
            <v>response to cold</v>
          </cell>
          <cell r="R355" t="str">
            <v>1.7e-07</v>
          </cell>
          <cell r="S355" t="str">
            <v>3.9e-06</v>
          </cell>
        </row>
        <row r="356">
          <cell r="P356" t="str">
            <v>GO:0071446</v>
          </cell>
          <cell r="Q356" t="str">
            <v>cellular response to salicylic acid stimulus</v>
          </cell>
          <cell r="R356" t="str">
            <v>1.8e-07</v>
          </cell>
          <cell r="S356">
            <v>3.9999999999999998E-6</v>
          </cell>
        </row>
        <row r="357">
          <cell r="P357" t="str">
            <v>GO:0071482</v>
          </cell>
          <cell r="Q357" t="str">
            <v>cellular response to light stimulus</v>
          </cell>
          <cell r="R357" t="str">
            <v>1.8e-07</v>
          </cell>
          <cell r="S357">
            <v>3.9999999999999998E-6</v>
          </cell>
        </row>
        <row r="358">
          <cell r="P358" t="str">
            <v>GO:0071478</v>
          </cell>
          <cell r="Q358" t="str">
            <v>cellular response to radiation</v>
          </cell>
          <cell r="R358" t="str">
            <v>1.8e-07</v>
          </cell>
          <cell r="S358">
            <v>3.9999999999999998E-6</v>
          </cell>
        </row>
        <row r="359">
          <cell r="P359" t="str">
            <v>GO:0031348</v>
          </cell>
          <cell r="Q359" t="str">
            <v>negative regulation of defense response</v>
          </cell>
          <cell r="R359" t="str">
            <v>2.2e-07</v>
          </cell>
          <cell r="S359" t="str">
            <v>4.8e-06</v>
          </cell>
        </row>
        <row r="360">
          <cell r="P360" t="str">
            <v>GO:0009867</v>
          </cell>
          <cell r="Q360" t="str">
            <v>jasmonic acid mediated signaling pathway</v>
          </cell>
          <cell r="R360" t="str">
            <v>2.2e-07</v>
          </cell>
          <cell r="S360" t="str">
            <v>4.9e-06</v>
          </cell>
        </row>
        <row r="361">
          <cell r="P361" t="str">
            <v>GO:0071395</v>
          </cell>
          <cell r="Q361" t="str">
            <v>cellular response to jasmonic acid stimulus</v>
          </cell>
          <cell r="R361" t="str">
            <v>2.2e-07</v>
          </cell>
          <cell r="S361" t="str">
            <v>4.9e-06</v>
          </cell>
        </row>
        <row r="362">
          <cell r="P362" t="str">
            <v>GO:0080134</v>
          </cell>
          <cell r="Q362" t="str">
            <v>regulation of response to stress</v>
          </cell>
          <cell r="R362" t="str">
            <v>2.3e-07</v>
          </cell>
          <cell r="S362">
            <v>5.0000000000000004E-6</v>
          </cell>
        </row>
        <row r="363">
          <cell r="P363" t="str">
            <v>GO:0009644</v>
          </cell>
          <cell r="Q363" t="str">
            <v>response to high light intensity</v>
          </cell>
          <cell r="R363" t="str">
            <v>2.7e-07</v>
          </cell>
          <cell r="S363">
            <v>6.0000000000000002E-6</v>
          </cell>
        </row>
        <row r="364">
          <cell r="P364" t="str">
            <v>GO:0012501</v>
          </cell>
          <cell r="Q364" t="str">
            <v>programmed cell death</v>
          </cell>
          <cell r="R364" t="str">
            <v>2.9e-07</v>
          </cell>
          <cell r="S364" t="str">
            <v>6.4e-06</v>
          </cell>
        </row>
        <row r="365">
          <cell r="P365" t="str">
            <v>GO:0008219</v>
          </cell>
          <cell r="Q365" t="str">
            <v>cell death</v>
          </cell>
          <cell r="R365" t="str">
            <v>3.1e-07</v>
          </cell>
          <cell r="S365" t="str">
            <v>6.8e-06</v>
          </cell>
        </row>
        <row r="366">
          <cell r="P366" t="str">
            <v>GO:0016265</v>
          </cell>
          <cell r="Q366" t="str">
            <v>death</v>
          </cell>
          <cell r="R366" t="str">
            <v>3.1e-07</v>
          </cell>
          <cell r="S366" t="str">
            <v>6.8e-06</v>
          </cell>
        </row>
        <row r="367">
          <cell r="P367" t="str">
            <v>GO:0006351</v>
          </cell>
          <cell r="Q367" t="str">
            <v>transcription, DNA-dependent</v>
          </cell>
          <cell r="R367" t="str">
            <v>3.7e-07</v>
          </cell>
          <cell r="S367">
            <v>7.9999999999999996E-6</v>
          </cell>
        </row>
        <row r="368">
          <cell r="P368" t="str">
            <v>GO:0006350</v>
          </cell>
          <cell r="Q368" t="str">
            <v>transcription</v>
          </cell>
          <cell r="R368" t="str">
            <v>3.9e-07</v>
          </cell>
          <cell r="S368" t="str">
            <v>8.4e-06</v>
          </cell>
        </row>
        <row r="369">
          <cell r="P369" t="str">
            <v>GO:0032774</v>
          </cell>
          <cell r="Q369" t="str">
            <v>RNA biosynthetic process</v>
          </cell>
          <cell r="R369">
            <v>3.9999999999999998E-7</v>
          </cell>
          <cell r="S369" t="str">
            <v>8.7e-06</v>
          </cell>
        </row>
        <row r="370">
          <cell r="P370" t="str">
            <v>GO:0006787</v>
          </cell>
          <cell r="Q370" t="str">
            <v>porphyrin catabolic process</v>
          </cell>
          <cell r="R370" t="str">
            <v>4.1e-07</v>
          </cell>
          <cell r="S370" t="str">
            <v>8.7e-06</v>
          </cell>
        </row>
        <row r="371">
          <cell r="P371" t="str">
            <v>GO:0033015</v>
          </cell>
          <cell r="Q371" t="str">
            <v>tetrapyrrole catabolic process</v>
          </cell>
          <cell r="R371" t="str">
            <v>4.1e-07</v>
          </cell>
          <cell r="S371" t="str">
            <v>8.7e-06</v>
          </cell>
        </row>
        <row r="372">
          <cell r="P372" t="str">
            <v>GO:0051606</v>
          </cell>
          <cell r="Q372" t="str">
            <v>detection of stimulus</v>
          </cell>
          <cell r="R372" t="str">
            <v>4.9e-07</v>
          </cell>
          <cell r="S372">
            <v>1.0000000000000001E-5</v>
          </cell>
        </row>
        <row r="373">
          <cell r="P373" t="str">
            <v>GO:0048583</v>
          </cell>
          <cell r="Q373" t="str">
            <v>regulation of response to stimulus</v>
          </cell>
          <cell r="R373" t="str">
            <v>4.9e-07</v>
          </cell>
          <cell r="S373">
            <v>1.0000000000000001E-5</v>
          </cell>
        </row>
        <row r="374">
          <cell r="P374" t="str">
            <v>GO:0019216</v>
          </cell>
          <cell r="Q374" t="str">
            <v>regulation of lipid metabolic process</v>
          </cell>
          <cell r="R374">
            <v>4.9999999999999998E-7</v>
          </cell>
          <cell r="S374" t="str">
            <v>1.1e-05</v>
          </cell>
        </row>
        <row r="375">
          <cell r="P375" t="str">
            <v>GO:0034220</v>
          </cell>
          <cell r="Q375" t="str">
            <v>ion transmembrane transport</v>
          </cell>
          <cell r="R375" t="str">
            <v>5.1e-07</v>
          </cell>
          <cell r="S375" t="str">
            <v>1.1e-05</v>
          </cell>
        </row>
        <row r="376">
          <cell r="P376" t="str">
            <v>GO:0071214</v>
          </cell>
          <cell r="Q376" t="str">
            <v>cellular response to abiotic stimulus</v>
          </cell>
          <cell r="R376" t="str">
            <v>5.5e-07</v>
          </cell>
          <cell r="S376" t="str">
            <v>1.2e-05</v>
          </cell>
        </row>
        <row r="377">
          <cell r="P377" t="str">
            <v>GO:0007243</v>
          </cell>
          <cell r="Q377" t="str">
            <v>protein kinase cascade</v>
          </cell>
          <cell r="R377" t="str">
            <v>5.9e-07</v>
          </cell>
          <cell r="S377" t="str">
            <v>1.2e-05</v>
          </cell>
        </row>
        <row r="378">
          <cell r="P378" t="str">
            <v>GO:0015996</v>
          </cell>
          <cell r="Q378" t="str">
            <v>chlorophyll catabolic process</v>
          </cell>
          <cell r="R378" t="str">
            <v>6.5e-07</v>
          </cell>
          <cell r="S378" t="str">
            <v>1.4e-05</v>
          </cell>
        </row>
        <row r="379">
          <cell r="P379" t="str">
            <v>GO:0046149</v>
          </cell>
          <cell r="Q379" t="str">
            <v>pigment catabolic process</v>
          </cell>
          <cell r="R379" t="str">
            <v>6.5e-07</v>
          </cell>
          <cell r="S379" t="str">
            <v>1.4e-05</v>
          </cell>
        </row>
        <row r="380">
          <cell r="P380" t="str">
            <v>GO:0009863</v>
          </cell>
          <cell r="Q380" t="str">
            <v>salicylic acid mediated signaling pathway</v>
          </cell>
          <cell r="R380" t="str">
            <v>6.7e-07</v>
          </cell>
          <cell r="S380" t="str">
            <v>1.4e-05</v>
          </cell>
        </row>
        <row r="381">
          <cell r="P381" t="str">
            <v>GO:0010109</v>
          </cell>
          <cell r="Q381" t="str">
            <v>regulation of photosynthesis</v>
          </cell>
          <cell r="R381" t="str">
            <v>6.7e-07</v>
          </cell>
          <cell r="S381" t="str">
            <v>1.4e-05</v>
          </cell>
        </row>
        <row r="382">
          <cell r="P382" t="str">
            <v>GO:0010467</v>
          </cell>
          <cell r="Q382" t="str">
            <v>gene expression</v>
          </cell>
          <cell r="R382" t="str">
            <v>6.8e-07</v>
          </cell>
          <cell r="S382" t="str">
            <v>1.4e-05</v>
          </cell>
        </row>
        <row r="383">
          <cell r="P383" t="str">
            <v>GO:0043687</v>
          </cell>
          <cell r="Q383" t="str">
            <v>post-translational protein modification</v>
          </cell>
          <cell r="R383" t="str">
            <v>7.4e-07</v>
          </cell>
          <cell r="S383" t="str">
            <v>1.5e-05</v>
          </cell>
        </row>
        <row r="384">
          <cell r="P384" t="str">
            <v>GO:0080135</v>
          </cell>
          <cell r="Q384" t="str">
            <v>regulation of cellular response to stress</v>
          </cell>
          <cell r="R384" t="str">
            <v>7.8e-07</v>
          </cell>
          <cell r="S384" t="str">
            <v>1.6e-05</v>
          </cell>
        </row>
        <row r="385">
          <cell r="P385" t="str">
            <v>GO:0010363</v>
          </cell>
          <cell r="Q385" t="str">
            <v>regulation of plant-type hypersensitive response</v>
          </cell>
          <cell r="R385" t="str">
            <v>8.7e-07</v>
          </cell>
          <cell r="S385" t="str">
            <v>1.8e-05</v>
          </cell>
        </row>
        <row r="386">
          <cell r="P386" t="str">
            <v>GO:0071495</v>
          </cell>
          <cell r="Q386" t="str">
            <v>cellular response to endogenous stimulus</v>
          </cell>
          <cell r="R386" t="str">
            <v>9.8e-07</v>
          </cell>
          <cell r="S386">
            <v>2.0000000000000002E-5</v>
          </cell>
        </row>
        <row r="387">
          <cell r="P387" t="str">
            <v>GO:0080090</v>
          </cell>
          <cell r="Q387" t="str">
            <v>regulation of primary metabolic process</v>
          </cell>
          <cell r="R387" t="str">
            <v>9.8e-07</v>
          </cell>
          <cell r="S387">
            <v>2.0000000000000002E-5</v>
          </cell>
        </row>
        <row r="388">
          <cell r="P388" t="str">
            <v>GO:0008544</v>
          </cell>
          <cell r="Q388" t="str">
            <v>epidermis development</v>
          </cell>
          <cell r="R388">
            <v>9.9999999999999995E-7</v>
          </cell>
          <cell r="S388" t="str">
            <v>2.1e-05</v>
          </cell>
        </row>
        <row r="389">
          <cell r="P389" t="str">
            <v>GO:0007398</v>
          </cell>
          <cell r="Q389" t="str">
            <v>ectoderm development</v>
          </cell>
          <cell r="R389">
            <v>9.9999999999999995E-7</v>
          </cell>
          <cell r="S389" t="str">
            <v>2.1e-05</v>
          </cell>
        </row>
        <row r="390">
          <cell r="P390" t="str">
            <v>GO:0019222</v>
          </cell>
          <cell r="Q390" t="str">
            <v>regulation of metabolic process</v>
          </cell>
          <cell r="R390">
            <v>9.9999999999999995E-7</v>
          </cell>
          <cell r="S390" t="str">
            <v>2.1e-05</v>
          </cell>
        </row>
        <row r="391">
          <cell r="P391" t="str">
            <v>GO:0009642</v>
          </cell>
          <cell r="Q391" t="str">
            <v>response to light intensity</v>
          </cell>
          <cell r="R391" t="str">
            <v>1.1e-06</v>
          </cell>
          <cell r="S391" t="str">
            <v>2.2e-05</v>
          </cell>
        </row>
        <row r="392">
          <cell r="P392" t="str">
            <v>GO:0009753</v>
          </cell>
          <cell r="Q392" t="str">
            <v>response to jasmonic acid stimulus</v>
          </cell>
          <cell r="R392" t="str">
            <v>1.2e-06</v>
          </cell>
          <cell r="S392" t="str">
            <v>2.3e-05</v>
          </cell>
        </row>
        <row r="393">
          <cell r="P393" t="str">
            <v>GO:0034614</v>
          </cell>
          <cell r="Q393" t="str">
            <v>cellular response to reactive oxygen species</v>
          </cell>
          <cell r="R393" t="str">
            <v>1.3e-06</v>
          </cell>
          <cell r="S393" t="str">
            <v>2.6e-05</v>
          </cell>
        </row>
        <row r="394">
          <cell r="P394" t="str">
            <v>GO:0032544</v>
          </cell>
          <cell r="Q394" t="str">
            <v>plastid translation</v>
          </cell>
          <cell r="R394" t="str">
            <v>1.5e-06</v>
          </cell>
          <cell r="S394">
            <v>3.0000000000000001E-5</v>
          </cell>
        </row>
        <row r="395">
          <cell r="P395" t="str">
            <v>GO:0009595</v>
          </cell>
          <cell r="Q395" t="str">
            <v>detection of biotic stimulus</v>
          </cell>
          <cell r="R395" t="str">
            <v>1.7e-06</v>
          </cell>
          <cell r="S395" t="str">
            <v>3.4e-05</v>
          </cell>
        </row>
        <row r="396">
          <cell r="P396" t="str">
            <v>GO:0009913</v>
          </cell>
          <cell r="Q396" t="str">
            <v>epidermal cell differentiation</v>
          </cell>
          <cell r="R396" t="str">
            <v>1.7e-06</v>
          </cell>
          <cell r="S396" t="str">
            <v>3.4e-05</v>
          </cell>
        </row>
        <row r="397">
          <cell r="P397" t="str">
            <v>GO:0046474</v>
          </cell>
          <cell r="Q397" t="str">
            <v>glycerophospholipid biosynthetic process</v>
          </cell>
          <cell r="R397" t="str">
            <v>1.8e-06</v>
          </cell>
          <cell r="S397" t="str">
            <v>3.5e-05</v>
          </cell>
        </row>
        <row r="398">
          <cell r="P398" t="str">
            <v>GO:0045017</v>
          </cell>
          <cell r="Q398" t="str">
            <v>glycerolipid biosynthetic process</v>
          </cell>
          <cell r="R398" t="str">
            <v>1.8e-06</v>
          </cell>
          <cell r="S398" t="str">
            <v>3.6e-05</v>
          </cell>
        </row>
        <row r="399">
          <cell r="P399" t="str">
            <v>GO:0034599</v>
          </cell>
          <cell r="Q399" t="str">
            <v>cellular response to oxidative stress</v>
          </cell>
          <cell r="R399">
            <v>1.9999999999999999E-6</v>
          </cell>
          <cell r="S399">
            <v>4.0000000000000003E-5</v>
          </cell>
        </row>
        <row r="400">
          <cell r="P400" t="str">
            <v>GO:0048765</v>
          </cell>
          <cell r="Q400" t="str">
            <v>root hair cell differentiation</v>
          </cell>
          <cell r="R400" t="str">
            <v>2.1e-06</v>
          </cell>
          <cell r="S400" t="str">
            <v>4.2e-05</v>
          </cell>
        </row>
        <row r="401">
          <cell r="P401" t="str">
            <v>GO:0048764</v>
          </cell>
          <cell r="Q401" t="str">
            <v>trichoblast maturation</v>
          </cell>
          <cell r="R401" t="str">
            <v>2.1e-06</v>
          </cell>
          <cell r="S401" t="str">
            <v>4.2e-05</v>
          </cell>
        </row>
        <row r="402">
          <cell r="P402" t="str">
            <v>GO:0048469</v>
          </cell>
          <cell r="Q402" t="str">
            <v>cell maturation</v>
          </cell>
          <cell r="R402" t="str">
            <v>2.3e-06</v>
          </cell>
          <cell r="S402" t="str">
            <v>4.5e-05</v>
          </cell>
        </row>
        <row r="403">
          <cell r="P403" t="str">
            <v>GO:0031323</v>
          </cell>
          <cell r="Q403" t="str">
            <v>regulation of cellular metabolic process</v>
          </cell>
          <cell r="R403" t="str">
            <v>2.4e-06</v>
          </cell>
          <cell r="S403" t="str">
            <v>4.7e-05</v>
          </cell>
        </row>
        <row r="404">
          <cell r="P404" t="str">
            <v>GO:0009063</v>
          </cell>
          <cell r="Q404" t="str">
            <v>cellular amino acid catabolic process</v>
          </cell>
          <cell r="R404" t="str">
            <v>2.5e-06</v>
          </cell>
          <cell r="S404">
            <v>5.0000000000000002E-5</v>
          </cell>
        </row>
        <row r="405">
          <cell r="P405" t="str">
            <v>GO:0034284</v>
          </cell>
          <cell r="Q405" t="str">
            <v>response to monosaccharide stimulus</v>
          </cell>
          <cell r="R405" t="str">
            <v>2.6e-06</v>
          </cell>
          <cell r="S405" t="str">
            <v>5.1e-05</v>
          </cell>
        </row>
        <row r="406">
          <cell r="P406" t="str">
            <v>GO:0009746</v>
          </cell>
          <cell r="Q406" t="str">
            <v>response to hexose stimulus</v>
          </cell>
          <cell r="R406" t="str">
            <v>2.6e-06</v>
          </cell>
          <cell r="S406" t="str">
            <v>5.1e-05</v>
          </cell>
        </row>
        <row r="407">
          <cell r="P407" t="str">
            <v>GO:0045088</v>
          </cell>
          <cell r="Q407" t="str">
            <v>regulation of innate immune response</v>
          </cell>
          <cell r="R407" t="str">
            <v>2.6e-06</v>
          </cell>
          <cell r="S407" t="str">
            <v>5.1e-05</v>
          </cell>
        </row>
        <row r="408">
          <cell r="P408" t="str">
            <v>GO:0021700</v>
          </cell>
          <cell r="Q408" t="str">
            <v>developmental maturation</v>
          </cell>
          <cell r="R408" t="str">
            <v>2.6e-06</v>
          </cell>
          <cell r="S408" t="str">
            <v>5.1e-05</v>
          </cell>
        </row>
        <row r="409">
          <cell r="P409" t="str">
            <v>GO:0042744</v>
          </cell>
          <cell r="Q409" t="str">
            <v>hydrogen peroxide catabolic process</v>
          </cell>
          <cell r="R409" t="str">
            <v>2.8e-06</v>
          </cell>
          <cell r="S409" t="str">
            <v>5.5e-05</v>
          </cell>
        </row>
        <row r="410">
          <cell r="P410" t="str">
            <v>GO:0009310</v>
          </cell>
          <cell r="Q410" t="str">
            <v>amine catabolic process</v>
          </cell>
          <cell r="R410" t="str">
            <v>3.1e-06</v>
          </cell>
          <cell r="S410">
            <v>6.0000000000000002E-5</v>
          </cell>
        </row>
        <row r="411">
          <cell r="P411" t="str">
            <v>GO:0050776</v>
          </cell>
          <cell r="Q411" t="str">
            <v>regulation of immune response</v>
          </cell>
          <cell r="R411" t="str">
            <v>3.4e-06</v>
          </cell>
          <cell r="S411" t="str">
            <v>6.6e-05</v>
          </cell>
        </row>
        <row r="412">
          <cell r="P412" t="str">
            <v>GO:0002682</v>
          </cell>
          <cell r="Q412" t="str">
            <v>regulation of immune system process</v>
          </cell>
          <cell r="R412" t="str">
            <v>3.4e-06</v>
          </cell>
          <cell r="S412" t="str">
            <v>6.6e-05</v>
          </cell>
        </row>
        <row r="413">
          <cell r="P413" t="str">
            <v>GO:0009739</v>
          </cell>
          <cell r="Q413" t="str">
            <v>response to gibberellin stimulus</v>
          </cell>
          <cell r="R413" t="str">
            <v>4.1e-06</v>
          </cell>
          <cell r="S413">
            <v>8.0000000000000007E-5</v>
          </cell>
        </row>
        <row r="414">
          <cell r="P414" t="str">
            <v>GO:0043900</v>
          </cell>
          <cell r="Q414" t="str">
            <v>regulation of multi-organism process</v>
          </cell>
          <cell r="R414" t="str">
            <v>4.1e-06</v>
          </cell>
          <cell r="S414">
            <v>8.0000000000000007E-5</v>
          </cell>
        </row>
        <row r="415">
          <cell r="P415" t="str">
            <v>GO:0070301</v>
          </cell>
          <cell r="Q415" t="str">
            <v>cellular response to hydrogen peroxide</v>
          </cell>
          <cell r="R415" t="str">
            <v>4.8e-06</v>
          </cell>
          <cell r="S415" t="str">
            <v>9.2e-05</v>
          </cell>
        </row>
        <row r="416">
          <cell r="P416" t="str">
            <v>GO:0043067</v>
          </cell>
          <cell r="Q416" t="str">
            <v>regulation of programmed cell death</v>
          </cell>
          <cell r="R416" t="str">
            <v>5.5e-06</v>
          </cell>
          <cell r="S416" t="str">
            <v>0.00011</v>
          </cell>
        </row>
        <row r="417">
          <cell r="P417" t="str">
            <v>GO:0048585</v>
          </cell>
          <cell r="Q417" t="str">
            <v>negative regulation of response to stimulus</v>
          </cell>
          <cell r="R417" t="str">
            <v>5.6e-06</v>
          </cell>
          <cell r="S417" t="str">
            <v>0.00011</v>
          </cell>
        </row>
        <row r="418">
          <cell r="P418" t="str">
            <v>GO:0006650</v>
          </cell>
          <cell r="Q418" t="str">
            <v>glycerophospholipid metabolic process</v>
          </cell>
          <cell r="R418" t="str">
            <v>6.7e-06</v>
          </cell>
          <cell r="S418" t="str">
            <v>0.00013</v>
          </cell>
        </row>
        <row r="419">
          <cell r="P419" t="str">
            <v>GO:0042548</v>
          </cell>
          <cell r="Q419" t="str">
            <v>regulation of photosynthesis, light reaction</v>
          </cell>
          <cell r="R419" t="str">
            <v>8.5e-06</v>
          </cell>
          <cell r="S419" t="str">
            <v>0.00016</v>
          </cell>
        </row>
        <row r="420">
          <cell r="P420" t="str">
            <v>GO:0006605</v>
          </cell>
          <cell r="Q420" t="str">
            <v>protein targeting</v>
          </cell>
          <cell r="R420" t="str">
            <v>8.9e-06</v>
          </cell>
          <cell r="S420" t="str">
            <v>0.00017</v>
          </cell>
        </row>
        <row r="421">
          <cell r="P421" t="str">
            <v>GO:0065008</v>
          </cell>
          <cell r="Q421" t="str">
            <v>regulation of biological quality</v>
          </cell>
          <cell r="R421" t="str">
            <v>9.1e-06</v>
          </cell>
          <cell r="S421" t="str">
            <v>0.00017</v>
          </cell>
        </row>
        <row r="422">
          <cell r="P422" t="str">
            <v>GO:0046486</v>
          </cell>
          <cell r="Q422" t="str">
            <v>glycerolipid metabolic process</v>
          </cell>
          <cell r="R422" t="str">
            <v>9.2e-06</v>
          </cell>
          <cell r="S422" t="str">
            <v>0.00017</v>
          </cell>
        </row>
        <row r="423">
          <cell r="P423" t="str">
            <v>GO:0009698</v>
          </cell>
          <cell r="Q423" t="str">
            <v>phenylpropanoid metabolic process</v>
          </cell>
          <cell r="R423" t="str">
            <v>9.3e-06</v>
          </cell>
          <cell r="S423" t="str">
            <v>0.00018</v>
          </cell>
        </row>
        <row r="424">
          <cell r="P424" t="str">
            <v>GO:0010941</v>
          </cell>
          <cell r="Q424" t="str">
            <v>regulation of cell death</v>
          </cell>
          <cell r="R424" t="str">
            <v>9.3e-06</v>
          </cell>
          <cell r="S424" t="str">
            <v>0.00018</v>
          </cell>
        </row>
        <row r="425">
          <cell r="P425" t="str">
            <v>GO:0044270</v>
          </cell>
          <cell r="Q425" t="str">
            <v>cellular nitrogen compound catabolic process</v>
          </cell>
          <cell r="R425" t="str">
            <v>1.2e-05</v>
          </cell>
          <cell r="S425" t="str">
            <v>0.00023</v>
          </cell>
        </row>
        <row r="426">
          <cell r="P426" t="str">
            <v>GO:0006979</v>
          </cell>
          <cell r="Q426" t="str">
            <v>response to oxidative stress</v>
          </cell>
          <cell r="R426" t="str">
            <v>1.2e-05</v>
          </cell>
          <cell r="S426" t="str">
            <v>0.00023</v>
          </cell>
        </row>
        <row r="427">
          <cell r="P427" t="str">
            <v>GO:0050832</v>
          </cell>
          <cell r="Q427" t="str">
            <v>defense response to fungus</v>
          </cell>
          <cell r="R427" t="str">
            <v>1.3e-05</v>
          </cell>
          <cell r="S427" t="str">
            <v>0.00025</v>
          </cell>
        </row>
        <row r="428">
          <cell r="P428" t="str">
            <v>GO:0009266</v>
          </cell>
          <cell r="Q428" t="str">
            <v>response to temperature stimulus</v>
          </cell>
          <cell r="R428" t="str">
            <v>1.5e-05</v>
          </cell>
          <cell r="S428" t="str">
            <v>0.00027</v>
          </cell>
        </row>
        <row r="429">
          <cell r="P429" t="str">
            <v>GO:0048767</v>
          </cell>
          <cell r="Q429" t="str">
            <v>root hair elongation</v>
          </cell>
          <cell r="R429" t="str">
            <v>1.6e-05</v>
          </cell>
          <cell r="S429" t="str">
            <v>0.0003</v>
          </cell>
        </row>
        <row r="430">
          <cell r="P430" t="str">
            <v>GO:0043467</v>
          </cell>
          <cell r="Q430" t="str">
            <v>regulation of generation of precursor metabolites and energy</v>
          </cell>
          <cell r="R430" t="str">
            <v>1.7e-05</v>
          </cell>
          <cell r="S430" t="str">
            <v>0.00032</v>
          </cell>
        </row>
        <row r="431">
          <cell r="P431" t="str">
            <v>GO:0051187</v>
          </cell>
          <cell r="Q431" t="str">
            <v>cofactor catabolic process</v>
          </cell>
          <cell r="R431" t="str">
            <v>2.1e-05</v>
          </cell>
          <cell r="S431" t="str">
            <v>0.0004</v>
          </cell>
        </row>
        <row r="432">
          <cell r="P432" t="str">
            <v>GO:0046165</v>
          </cell>
          <cell r="Q432" t="str">
            <v>alcohol biosynthetic process</v>
          </cell>
          <cell r="R432" t="str">
            <v>2.4e-05</v>
          </cell>
          <cell r="S432" t="str">
            <v>0.00044</v>
          </cell>
        </row>
        <row r="433">
          <cell r="P433" t="str">
            <v>GO:0048481</v>
          </cell>
          <cell r="Q433" t="str">
            <v>ovule development</v>
          </cell>
          <cell r="R433" t="str">
            <v>2.8e-05</v>
          </cell>
          <cell r="S433" t="str">
            <v>0.00052</v>
          </cell>
        </row>
        <row r="434">
          <cell r="P434" t="str">
            <v>GO:0009620</v>
          </cell>
          <cell r="Q434" t="str">
            <v>response to fungus</v>
          </cell>
          <cell r="R434" t="str">
            <v>3.7e-05</v>
          </cell>
          <cell r="S434" t="str">
            <v>0.00068</v>
          </cell>
        </row>
        <row r="435">
          <cell r="P435" t="str">
            <v>GO:0018198</v>
          </cell>
          <cell r="Q435" t="str">
            <v>peptidyl-cysteine modification</v>
          </cell>
          <cell r="R435" t="str">
            <v>4.6e-05</v>
          </cell>
          <cell r="S435" t="str">
            <v>0.00083</v>
          </cell>
        </row>
        <row r="436">
          <cell r="P436" t="str">
            <v>GO:0009725</v>
          </cell>
          <cell r="Q436" t="str">
            <v>response to hormone stimulus</v>
          </cell>
          <cell r="R436" t="str">
            <v>5.5e-05</v>
          </cell>
          <cell r="S436" t="str">
            <v>0.001</v>
          </cell>
        </row>
        <row r="437">
          <cell r="P437" t="str">
            <v>GO:0006464</v>
          </cell>
          <cell r="Q437" t="str">
            <v>protein modification process</v>
          </cell>
          <cell r="R437" t="str">
            <v>6.2e-05</v>
          </cell>
          <cell r="S437" t="str">
            <v>0.0011</v>
          </cell>
        </row>
        <row r="438">
          <cell r="P438" t="str">
            <v>GO:0009110</v>
          </cell>
          <cell r="Q438" t="str">
            <v>vitamin biosynthetic process</v>
          </cell>
          <cell r="R438" t="str">
            <v>6.2e-05</v>
          </cell>
          <cell r="S438" t="str">
            <v>0.0011</v>
          </cell>
        </row>
        <row r="439">
          <cell r="P439" t="str">
            <v>GO:0006417</v>
          </cell>
          <cell r="Q439" t="str">
            <v>regulation of translation</v>
          </cell>
          <cell r="R439" t="str">
            <v>6.6e-05</v>
          </cell>
          <cell r="S439" t="str">
            <v>0.0012</v>
          </cell>
        </row>
        <row r="440">
          <cell r="P440" t="str">
            <v>GO:0010206</v>
          </cell>
          <cell r="Q440" t="str">
            <v>photosystem II repair</v>
          </cell>
          <cell r="R440" t="str">
            <v>6.9e-05</v>
          </cell>
          <cell r="S440" t="str">
            <v>0.0012</v>
          </cell>
        </row>
        <row r="441">
          <cell r="P441" t="str">
            <v>GO:0030091</v>
          </cell>
          <cell r="Q441" t="str">
            <v>protein repair</v>
          </cell>
          <cell r="R441" t="str">
            <v>6.9e-05</v>
          </cell>
          <cell r="S441" t="str">
            <v>0.0012</v>
          </cell>
        </row>
        <row r="442">
          <cell r="P442" t="str">
            <v>GO:0019685</v>
          </cell>
          <cell r="Q442" t="str">
            <v>photosynthesis, dark reaction</v>
          </cell>
          <cell r="R442" t="str">
            <v>6.9e-05</v>
          </cell>
          <cell r="S442" t="str">
            <v>0.0012</v>
          </cell>
        </row>
        <row r="443">
          <cell r="P443" t="str">
            <v>GO:0060255</v>
          </cell>
          <cell r="Q443" t="str">
            <v>regulation of macromolecule metabolic process</v>
          </cell>
          <cell r="R443" t="str">
            <v>7.2e-05</v>
          </cell>
          <cell r="S443" t="str">
            <v>0.0013</v>
          </cell>
        </row>
        <row r="444">
          <cell r="P444" t="str">
            <v>GO:0009749</v>
          </cell>
          <cell r="Q444" t="str">
            <v>response to glucose stimulus</v>
          </cell>
          <cell r="R444" t="str">
            <v>7.6e-05</v>
          </cell>
          <cell r="S444" t="str">
            <v>0.0014</v>
          </cell>
        </row>
        <row r="445">
          <cell r="P445" t="str">
            <v>GO:0009888</v>
          </cell>
          <cell r="Q445" t="str">
            <v>tissue development</v>
          </cell>
          <cell r="R445" t="str">
            <v>0.00011</v>
          </cell>
          <cell r="S445" t="str">
            <v>0.0019</v>
          </cell>
        </row>
        <row r="446">
          <cell r="P446" t="str">
            <v>GO:0071310</v>
          </cell>
          <cell r="Q446" t="str">
            <v>cellular response to organic substance</v>
          </cell>
          <cell r="R446" t="str">
            <v>0.00011</v>
          </cell>
          <cell r="S446" t="str">
            <v>0.0019</v>
          </cell>
        </row>
        <row r="447">
          <cell r="P447" t="str">
            <v>GO:0009414</v>
          </cell>
          <cell r="Q447" t="str">
            <v>response to water deprivation</v>
          </cell>
          <cell r="R447" t="str">
            <v>0.00011</v>
          </cell>
          <cell r="S447" t="str">
            <v>0.0019</v>
          </cell>
        </row>
        <row r="448">
          <cell r="P448" t="str">
            <v>GO:0017014</v>
          </cell>
          <cell r="Q448" t="str">
            <v>protein amino acid nitrosylation</v>
          </cell>
          <cell r="R448" t="str">
            <v>0.00012</v>
          </cell>
          <cell r="S448" t="str">
            <v>0.0022</v>
          </cell>
        </row>
        <row r="449">
          <cell r="P449" t="str">
            <v>GO:0018119</v>
          </cell>
          <cell r="Q449" t="str">
            <v>peptidyl-cysteine S-nitrosylation</v>
          </cell>
          <cell r="R449" t="str">
            <v>0.00012</v>
          </cell>
          <cell r="S449" t="str">
            <v>0.0022</v>
          </cell>
        </row>
        <row r="450">
          <cell r="P450" t="str">
            <v>GO:0007242</v>
          </cell>
          <cell r="Q450" t="str">
            <v>intracellular signaling cascade</v>
          </cell>
          <cell r="R450" t="str">
            <v>0.00013</v>
          </cell>
          <cell r="S450" t="str">
            <v>0.0023</v>
          </cell>
        </row>
        <row r="451">
          <cell r="P451" t="str">
            <v>GO:0007165</v>
          </cell>
          <cell r="Q451" t="str">
            <v>signal transduction</v>
          </cell>
          <cell r="R451" t="str">
            <v>0.00015</v>
          </cell>
          <cell r="S451" t="str">
            <v>0.0027</v>
          </cell>
        </row>
        <row r="452">
          <cell r="P452" t="str">
            <v>GO:0009415</v>
          </cell>
          <cell r="Q452" t="str">
            <v>response to water</v>
          </cell>
          <cell r="R452" t="str">
            <v>0.00017</v>
          </cell>
          <cell r="S452" t="str">
            <v>0.003</v>
          </cell>
        </row>
        <row r="453">
          <cell r="P453" t="str">
            <v>GO:0042335</v>
          </cell>
          <cell r="Q453" t="str">
            <v>cuticle development</v>
          </cell>
          <cell r="R453" t="str">
            <v>0.00019</v>
          </cell>
          <cell r="S453" t="str">
            <v>0.0033</v>
          </cell>
        </row>
        <row r="454">
          <cell r="P454" t="str">
            <v>GO:0009750</v>
          </cell>
          <cell r="Q454" t="str">
            <v>response to fructose stimulus</v>
          </cell>
          <cell r="R454" t="str">
            <v>0.00019</v>
          </cell>
          <cell r="S454" t="str">
            <v>0.0034</v>
          </cell>
        </row>
        <row r="455">
          <cell r="P455" t="str">
            <v>GO:0019253</v>
          </cell>
          <cell r="Q455" t="str">
            <v>reductive pentose-phosphate cycle</v>
          </cell>
          <cell r="R455" t="str">
            <v>0.00028</v>
          </cell>
          <cell r="S455" t="str">
            <v>0.005</v>
          </cell>
        </row>
        <row r="456">
          <cell r="P456" t="str">
            <v>GO:0009736</v>
          </cell>
          <cell r="Q456" t="str">
            <v>cytokinin mediated signaling pathway</v>
          </cell>
          <cell r="R456" t="str">
            <v>0.00038</v>
          </cell>
          <cell r="S456" t="str">
            <v>0.0067</v>
          </cell>
        </row>
        <row r="457">
          <cell r="P457" t="str">
            <v>GO:0009699</v>
          </cell>
          <cell r="Q457" t="str">
            <v>phenylpropanoid biosynthetic process</v>
          </cell>
          <cell r="R457" t="str">
            <v>0.00041</v>
          </cell>
          <cell r="S457" t="str">
            <v>0.0071</v>
          </cell>
        </row>
        <row r="458">
          <cell r="P458" t="str">
            <v>GO:0055085</v>
          </cell>
          <cell r="Q458" t="str">
            <v>transmembrane transport</v>
          </cell>
          <cell r="R458" t="str">
            <v>0.00042</v>
          </cell>
          <cell r="S458" t="str">
            <v>0.0072</v>
          </cell>
        </row>
        <row r="459">
          <cell r="P459" t="str">
            <v>GO:0010345</v>
          </cell>
          <cell r="Q459" t="str">
            <v>suberin biosynthetic process</v>
          </cell>
          <cell r="R459" t="str">
            <v>0.00043</v>
          </cell>
          <cell r="S459" t="str">
            <v>0.0074</v>
          </cell>
        </row>
        <row r="460">
          <cell r="P460" t="str">
            <v>GO:0070727</v>
          </cell>
          <cell r="Q460" t="str">
            <v>cellular macromolecule localization</v>
          </cell>
          <cell r="R460" t="str">
            <v>0.00043</v>
          </cell>
          <cell r="S460" t="str">
            <v>0.0074</v>
          </cell>
        </row>
        <row r="461">
          <cell r="P461" t="str">
            <v>GO:0071368</v>
          </cell>
          <cell r="Q461" t="str">
            <v>cellular response to cytokinin stimulus</v>
          </cell>
          <cell r="R461" t="str">
            <v>0.00043</v>
          </cell>
          <cell r="S461" t="str">
            <v>0.0075</v>
          </cell>
        </row>
        <row r="462">
          <cell r="P462" t="str">
            <v>GO:0007568</v>
          </cell>
          <cell r="Q462" t="str">
            <v>aging</v>
          </cell>
          <cell r="R462" t="str">
            <v>0.00047</v>
          </cell>
          <cell r="S462" t="str">
            <v>0.0081</v>
          </cell>
        </row>
        <row r="463">
          <cell r="P463" t="str">
            <v>GO:0000413</v>
          </cell>
          <cell r="Q463" t="str">
            <v>protein peptidyl-prolyl isomerization</v>
          </cell>
          <cell r="R463" t="str">
            <v>0.00052</v>
          </cell>
          <cell r="S463" t="str">
            <v>0.009</v>
          </cell>
        </row>
        <row r="464">
          <cell r="P464" t="str">
            <v>GO:0033036</v>
          </cell>
          <cell r="Q464" t="str">
            <v>macromolecule localization</v>
          </cell>
          <cell r="R464" t="str">
            <v>0.00057</v>
          </cell>
          <cell r="S464" t="str">
            <v>0.0097</v>
          </cell>
        </row>
        <row r="465">
          <cell r="P465" t="str">
            <v>GO:0006886</v>
          </cell>
          <cell r="Q465" t="str">
            <v>intracellular protein transport</v>
          </cell>
          <cell r="R465" t="str">
            <v>0.00057</v>
          </cell>
          <cell r="S465" t="str">
            <v>0.0097</v>
          </cell>
        </row>
        <row r="466">
          <cell r="P466" t="str">
            <v>GO:0000038</v>
          </cell>
          <cell r="Q466" t="str">
            <v>very-long-chain fatty acid metabolic process</v>
          </cell>
          <cell r="R466" t="str">
            <v>0.00058</v>
          </cell>
          <cell r="S466" t="str">
            <v>0.0098</v>
          </cell>
        </row>
        <row r="467">
          <cell r="P467" t="str">
            <v>GO:0006775</v>
          </cell>
          <cell r="Q467" t="str">
            <v>fat-soluble vitamin metabolic process</v>
          </cell>
          <cell r="R467" t="str">
            <v>0.00061</v>
          </cell>
          <cell r="S467" t="str">
            <v>0.01</v>
          </cell>
        </row>
        <row r="468">
          <cell r="P468" t="str">
            <v>GO:0042362</v>
          </cell>
          <cell r="Q468" t="str">
            <v>fat-soluble vitamin biosynthetic process</v>
          </cell>
          <cell r="R468" t="str">
            <v>0.00061</v>
          </cell>
          <cell r="S468" t="str">
            <v>0.01</v>
          </cell>
        </row>
        <row r="469">
          <cell r="P469" t="str">
            <v>GO:0006575</v>
          </cell>
          <cell r="Q469" t="str">
            <v>cellular amino acid derivative metabolic process</v>
          </cell>
          <cell r="R469" t="str">
            <v>0.00061</v>
          </cell>
          <cell r="S469" t="str">
            <v>0.01</v>
          </cell>
        </row>
        <row r="470">
          <cell r="P470" t="str">
            <v>GO:0010143</v>
          </cell>
          <cell r="Q470" t="str">
            <v>cutin biosynthetic process</v>
          </cell>
          <cell r="R470" t="str">
            <v>0.00062</v>
          </cell>
          <cell r="S470" t="str">
            <v>0.011</v>
          </cell>
        </row>
        <row r="471">
          <cell r="P471" t="str">
            <v>GO:0034613</v>
          </cell>
          <cell r="Q471" t="str">
            <v>cellular protein localization</v>
          </cell>
          <cell r="R471" t="str">
            <v>0.00063</v>
          </cell>
          <cell r="S471" t="str">
            <v>0.011</v>
          </cell>
        </row>
        <row r="472">
          <cell r="P472" t="str">
            <v>GO:0009733</v>
          </cell>
          <cell r="Q472" t="str">
            <v>response to auxin stimulus</v>
          </cell>
          <cell r="R472" t="str">
            <v>0.00069</v>
          </cell>
          <cell r="S472" t="str">
            <v>0.012</v>
          </cell>
        </row>
        <row r="473">
          <cell r="P473" t="str">
            <v>GO:0042549</v>
          </cell>
          <cell r="Q473" t="str">
            <v>photosystem II stabilization</v>
          </cell>
          <cell r="R473" t="str">
            <v>0.00076</v>
          </cell>
          <cell r="S473" t="str">
            <v>0.013</v>
          </cell>
        </row>
        <row r="474">
          <cell r="P474" t="str">
            <v>GO:0044036</v>
          </cell>
          <cell r="Q474" t="str">
            <v>cell wall macromolecule metabolic process</v>
          </cell>
          <cell r="R474" t="str">
            <v>0.00082</v>
          </cell>
          <cell r="S474" t="str">
            <v>0.014</v>
          </cell>
        </row>
        <row r="475">
          <cell r="P475" t="str">
            <v>GO:0016122</v>
          </cell>
          <cell r="Q475" t="str">
            <v>xanthophyll metabolic process</v>
          </cell>
          <cell r="R475" t="str">
            <v>0.00088</v>
          </cell>
          <cell r="S475" t="str">
            <v>0.015</v>
          </cell>
        </row>
        <row r="476">
          <cell r="P476" t="str">
            <v>GO:0044267</v>
          </cell>
          <cell r="Q476" t="str">
            <v>cellular protein metabolic process</v>
          </cell>
          <cell r="R476" t="str">
            <v>0.0011</v>
          </cell>
          <cell r="S476" t="str">
            <v>0.018</v>
          </cell>
        </row>
        <row r="477">
          <cell r="P477" t="str">
            <v>GO:0048316</v>
          </cell>
          <cell r="Q477" t="str">
            <v>seed development</v>
          </cell>
          <cell r="R477" t="str">
            <v>0.0011</v>
          </cell>
          <cell r="S477" t="str">
            <v>0.018</v>
          </cell>
        </row>
        <row r="478">
          <cell r="P478" t="str">
            <v>GO:0019538</v>
          </cell>
          <cell r="Q478" t="str">
            <v>protein metabolic process</v>
          </cell>
          <cell r="R478" t="str">
            <v>0.0011</v>
          </cell>
          <cell r="S478" t="str">
            <v>0.019</v>
          </cell>
        </row>
        <row r="479">
          <cell r="P479" t="str">
            <v>GO:0045962</v>
          </cell>
          <cell r="Q479" t="str">
            <v>positive regulation of development, heterochronic</v>
          </cell>
          <cell r="R479" t="str">
            <v>0.0012</v>
          </cell>
          <cell r="S479" t="str">
            <v>0.019</v>
          </cell>
        </row>
        <row r="480">
          <cell r="P480" t="str">
            <v>GO:0010154</v>
          </cell>
          <cell r="Q480" t="str">
            <v>fruit development</v>
          </cell>
          <cell r="R480" t="str">
            <v>0.0012</v>
          </cell>
          <cell r="S480" t="str">
            <v>0.02</v>
          </cell>
        </row>
        <row r="481">
          <cell r="P481" t="str">
            <v>GO:0023060</v>
          </cell>
          <cell r="Q481" t="str">
            <v>signal transmission</v>
          </cell>
          <cell r="R481" t="str">
            <v>0.0012</v>
          </cell>
          <cell r="S481" t="str">
            <v>0.02</v>
          </cell>
        </row>
        <row r="482">
          <cell r="P482" t="str">
            <v>GO:0043094</v>
          </cell>
          <cell r="Q482" t="str">
            <v>cellular metabolic compound salvage</v>
          </cell>
          <cell r="R482" t="str">
            <v>0.0012</v>
          </cell>
          <cell r="S482" t="str">
            <v>0.02</v>
          </cell>
        </row>
        <row r="483">
          <cell r="P483" t="str">
            <v>GO:0023046</v>
          </cell>
          <cell r="Q483" t="str">
            <v>signaling process</v>
          </cell>
          <cell r="R483" t="str">
            <v>0.0012</v>
          </cell>
          <cell r="S483" t="str">
            <v>0.02</v>
          </cell>
        </row>
        <row r="484">
          <cell r="P484" t="str">
            <v>GO:0014070</v>
          </cell>
          <cell r="Q484" t="str">
            <v>response to organic cyclic substance</v>
          </cell>
          <cell r="R484" t="str">
            <v>0.0013</v>
          </cell>
          <cell r="S484" t="str">
            <v>0.021</v>
          </cell>
        </row>
        <row r="485">
          <cell r="P485" t="str">
            <v>GO:0010583</v>
          </cell>
          <cell r="Q485" t="str">
            <v>response to cyclopentenone</v>
          </cell>
          <cell r="R485" t="str">
            <v>0.0013</v>
          </cell>
          <cell r="S485" t="str">
            <v>0.021</v>
          </cell>
        </row>
        <row r="486">
          <cell r="P486" t="str">
            <v>GO:0008104</v>
          </cell>
          <cell r="Q486" t="str">
            <v>protein localization</v>
          </cell>
          <cell r="R486" t="str">
            <v>0.0013</v>
          </cell>
          <cell r="S486" t="str">
            <v>0.022</v>
          </cell>
        </row>
        <row r="487">
          <cell r="P487" t="str">
            <v>GO:0048467</v>
          </cell>
          <cell r="Q487" t="str">
            <v>gynoecium development</v>
          </cell>
          <cell r="R487" t="str">
            <v>0.0015</v>
          </cell>
          <cell r="S487" t="str">
            <v>0.024</v>
          </cell>
        </row>
        <row r="488">
          <cell r="P488" t="str">
            <v>GO:0048440</v>
          </cell>
          <cell r="Q488" t="str">
            <v>carpel development</v>
          </cell>
          <cell r="R488" t="str">
            <v>0.0015</v>
          </cell>
          <cell r="S488" t="str">
            <v>0.025</v>
          </cell>
        </row>
        <row r="489">
          <cell r="P489" t="str">
            <v>GO:0010260</v>
          </cell>
          <cell r="Q489" t="str">
            <v>organ senescence</v>
          </cell>
          <cell r="R489" t="str">
            <v>0.0016</v>
          </cell>
          <cell r="S489" t="str">
            <v>0.026</v>
          </cell>
        </row>
        <row r="490">
          <cell r="P490" t="str">
            <v>GO:0010149</v>
          </cell>
          <cell r="Q490" t="str">
            <v>senescence</v>
          </cell>
          <cell r="R490" t="str">
            <v>0.0016</v>
          </cell>
          <cell r="S490" t="str">
            <v>0.026</v>
          </cell>
        </row>
        <row r="491">
          <cell r="P491" t="str">
            <v>GO:0006399</v>
          </cell>
          <cell r="Q491" t="str">
            <v>tRNA metabolic process</v>
          </cell>
          <cell r="R491" t="str">
            <v>0.0016</v>
          </cell>
          <cell r="S491" t="str">
            <v>0.026</v>
          </cell>
        </row>
        <row r="492">
          <cell r="P492" t="str">
            <v>GO:0009735</v>
          </cell>
          <cell r="Q492" t="str">
            <v>response to cytokinin stimulus</v>
          </cell>
          <cell r="R492" t="str">
            <v>0.0016</v>
          </cell>
          <cell r="S492" t="str">
            <v>0.026</v>
          </cell>
        </row>
        <row r="493">
          <cell r="P493" t="str">
            <v>GO:0043155</v>
          </cell>
          <cell r="Q493" t="str">
            <v>negative regulation of photosynthesis, light reaction</v>
          </cell>
          <cell r="R493" t="str">
            <v>0.0017</v>
          </cell>
          <cell r="S493" t="str">
            <v>0.027</v>
          </cell>
        </row>
        <row r="494">
          <cell r="P494" t="str">
            <v>GO:0010205</v>
          </cell>
          <cell r="Q494" t="str">
            <v>photoinhibition</v>
          </cell>
          <cell r="R494" t="str">
            <v>0.0017</v>
          </cell>
          <cell r="S494" t="str">
            <v>0.027</v>
          </cell>
        </row>
        <row r="495">
          <cell r="P495" t="str">
            <v>GO:0071704</v>
          </cell>
          <cell r="Q495" t="str">
            <v>organic substance metabolic process</v>
          </cell>
          <cell r="R495" t="str">
            <v>0.0017</v>
          </cell>
          <cell r="S495" t="str">
            <v>0.028</v>
          </cell>
        </row>
        <row r="496">
          <cell r="P496" t="str">
            <v>GO:0015977</v>
          </cell>
          <cell r="Q496" t="str">
            <v>carbon fixation</v>
          </cell>
          <cell r="R496" t="str">
            <v>0.0017</v>
          </cell>
          <cell r="S496" t="str">
            <v>0.028</v>
          </cell>
        </row>
        <row r="497">
          <cell r="P497" t="str">
            <v>GO:0048527</v>
          </cell>
          <cell r="Q497" t="str">
            <v>lateral root development</v>
          </cell>
          <cell r="R497" t="str">
            <v>0.0018</v>
          </cell>
          <cell r="S497" t="str">
            <v>0.028</v>
          </cell>
        </row>
        <row r="498">
          <cell r="P498" t="str">
            <v>GO:0000272</v>
          </cell>
          <cell r="Q498" t="str">
            <v>polysaccharide catabolic process</v>
          </cell>
          <cell r="R498" t="str">
            <v>0.0019</v>
          </cell>
          <cell r="S498" t="str">
            <v>0.03</v>
          </cell>
        </row>
        <row r="499">
          <cell r="P499" t="str">
            <v>GO:0010038</v>
          </cell>
          <cell r="Q499" t="str">
            <v>response to metal ion</v>
          </cell>
          <cell r="R499" t="str">
            <v>0.0019</v>
          </cell>
          <cell r="S499" t="str">
            <v>0.03</v>
          </cell>
        </row>
        <row r="500">
          <cell r="P500" t="str">
            <v>GO:0048438</v>
          </cell>
          <cell r="Q500" t="str">
            <v>floral whorl development</v>
          </cell>
          <cell r="R500" t="str">
            <v>0.002</v>
          </cell>
          <cell r="S500" t="str">
            <v>0.031</v>
          </cell>
        </row>
        <row r="501">
          <cell r="P501" t="str">
            <v>GO:0009817</v>
          </cell>
          <cell r="Q501" t="str">
            <v>defense response to fungus, incompatible interaction</v>
          </cell>
          <cell r="R501" t="str">
            <v>0.002</v>
          </cell>
          <cell r="S501" t="str">
            <v>0.031</v>
          </cell>
        </row>
        <row r="502">
          <cell r="P502" t="str">
            <v>GO:0045184</v>
          </cell>
          <cell r="Q502" t="str">
            <v>establishment of protein localization</v>
          </cell>
          <cell r="R502" t="str">
            <v>0.002</v>
          </cell>
          <cell r="S502" t="str">
            <v>0.032</v>
          </cell>
        </row>
        <row r="503">
          <cell r="P503" t="str">
            <v>GO:0015031</v>
          </cell>
          <cell r="Q503" t="str">
            <v>protein transport</v>
          </cell>
          <cell r="R503" t="str">
            <v>0.002</v>
          </cell>
          <cell r="S503" t="str">
            <v>0.032</v>
          </cell>
        </row>
        <row r="504">
          <cell r="P504" t="str">
            <v>GO:0006869</v>
          </cell>
          <cell r="Q504" t="str">
            <v>lipid transport</v>
          </cell>
          <cell r="R504" t="str">
            <v>0.0021</v>
          </cell>
          <cell r="S504" t="str">
            <v>0.033</v>
          </cell>
        </row>
        <row r="505">
          <cell r="P505" t="str">
            <v>GO:0045454</v>
          </cell>
          <cell r="Q505" t="str">
            <v>cell redox homeostasis</v>
          </cell>
          <cell r="R505" t="str">
            <v>0.0022</v>
          </cell>
          <cell r="S505" t="str">
            <v>0.035</v>
          </cell>
        </row>
        <row r="506">
          <cell r="P506" t="str">
            <v>GO:0009740</v>
          </cell>
          <cell r="Q506" t="str">
            <v>gibberellic acid mediated signaling pathway</v>
          </cell>
          <cell r="R506" t="str">
            <v>0.0022</v>
          </cell>
          <cell r="S506" t="str">
            <v>0.035</v>
          </cell>
        </row>
        <row r="507">
          <cell r="P507" t="str">
            <v>GO:0009772</v>
          </cell>
          <cell r="Q507" t="str">
            <v>photosynthetic electron transport in photosystem II</v>
          </cell>
          <cell r="R507" t="str">
            <v>0.0024</v>
          </cell>
          <cell r="S507" t="str">
            <v>0.038</v>
          </cell>
        </row>
        <row r="508">
          <cell r="P508" t="str">
            <v>GO:0010476</v>
          </cell>
          <cell r="Q508" t="str">
            <v>gibberellin mediated signaling pathway</v>
          </cell>
          <cell r="R508" t="str">
            <v>0.0025</v>
          </cell>
          <cell r="S508" t="str">
            <v>0.038</v>
          </cell>
        </row>
        <row r="509">
          <cell r="P509" t="str">
            <v>GO:0009411</v>
          </cell>
          <cell r="Q509" t="str">
            <v>response to UV</v>
          </cell>
          <cell r="R509" t="str">
            <v>0.0026</v>
          </cell>
          <cell r="S509" t="str">
            <v>0.04</v>
          </cell>
        </row>
        <row r="510">
          <cell r="P510" t="str">
            <v>GO:0071370</v>
          </cell>
          <cell r="Q510" t="str">
            <v>cellular response to gibberellin stimulus</v>
          </cell>
          <cell r="R510" t="str">
            <v>0.0027</v>
          </cell>
          <cell r="S510" t="str">
            <v>0.042</v>
          </cell>
        </row>
        <row r="511">
          <cell r="P511" t="str">
            <v>GO:0009624</v>
          </cell>
          <cell r="Q511" t="str">
            <v>response to nematode</v>
          </cell>
          <cell r="R511" t="str">
            <v>0.0027</v>
          </cell>
          <cell r="S511" t="str">
            <v>0.042</v>
          </cell>
        </row>
        <row r="512">
          <cell r="P512" t="str">
            <v>GO:0042631</v>
          </cell>
          <cell r="Q512" t="str">
            <v>cellular response to water deprivation</v>
          </cell>
          <cell r="R512" t="str">
            <v>0.0027</v>
          </cell>
          <cell r="S512" t="str">
            <v>0.042</v>
          </cell>
        </row>
        <row r="513">
          <cell r="P513" t="str">
            <v>GO:0042398</v>
          </cell>
          <cell r="Q513" t="str">
            <v>cellular amino acid derivative biosynthetic process</v>
          </cell>
          <cell r="R513" t="str">
            <v>0.0032</v>
          </cell>
          <cell r="S513" t="str">
            <v>0.05</v>
          </cell>
        </row>
        <row r="514">
          <cell r="P514" t="str">
            <v>GO:0003824</v>
          </cell>
          <cell r="Q514" t="str">
            <v>catalytic activity</v>
          </cell>
          <cell r="R514" t="str">
            <v>6.9e-27</v>
          </cell>
          <cell r="S514" t="str">
            <v>1.2e-23</v>
          </cell>
        </row>
        <row r="515">
          <cell r="P515" t="str">
            <v>GO:0016491</v>
          </cell>
          <cell r="Q515" t="str">
            <v>oxidoreductase activity</v>
          </cell>
          <cell r="R515" t="str">
            <v>1.1e-23</v>
          </cell>
          <cell r="S515" t="str">
            <v>9.7e-21</v>
          </cell>
        </row>
        <row r="516">
          <cell r="P516" t="str">
            <v>GO:0016209</v>
          </cell>
          <cell r="Q516" t="str">
            <v>antioxidant activity</v>
          </cell>
          <cell r="R516" t="str">
            <v>8.2e-12</v>
          </cell>
          <cell r="S516" t="str">
            <v>4.7e-09</v>
          </cell>
        </row>
        <row r="517">
          <cell r="P517" t="str">
            <v>GO:0046906</v>
          </cell>
          <cell r="Q517" t="str">
            <v>tetrapyrrole binding</v>
          </cell>
          <cell r="R517">
            <v>8.9999999999999999E-10</v>
          </cell>
          <cell r="S517" t="str">
            <v>3.9e-07</v>
          </cell>
        </row>
        <row r="518">
          <cell r="P518" t="str">
            <v>GO:0003735</v>
          </cell>
          <cell r="Q518" t="str">
            <v>structural constituent of ribosome</v>
          </cell>
          <cell r="R518" t="str">
            <v>1.3e-08</v>
          </cell>
          <cell r="S518" t="str">
            <v>4.6e-06</v>
          </cell>
        </row>
        <row r="519">
          <cell r="P519" t="str">
            <v>GO:0016684</v>
          </cell>
          <cell r="Q519" t="str">
            <v>oxidoreductase activity, acting on peroxide as acceptor</v>
          </cell>
          <cell r="R519" t="str">
            <v>2.1e-08</v>
          </cell>
          <cell r="S519" t="str">
            <v>5.2e-06</v>
          </cell>
        </row>
        <row r="520">
          <cell r="P520" t="str">
            <v>GO:0004601</v>
          </cell>
          <cell r="Q520" t="str">
            <v>peroxidase activity</v>
          </cell>
          <cell r="R520" t="str">
            <v>2.1e-08</v>
          </cell>
          <cell r="S520" t="str">
            <v>5.2e-06</v>
          </cell>
        </row>
        <row r="521">
          <cell r="P521" t="str">
            <v>GO:0009055</v>
          </cell>
          <cell r="Q521" t="str">
            <v>electron carrier activity</v>
          </cell>
          <cell r="R521" t="str">
            <v>3.2e-08</v>
          </cell>
          <cell r="S521" t="str">
            <v>6.9e-06</v>
          </cell>
        </row>
        <row r="522">
          <cell r="P522" t="str">
            <v>GO:0005198</v>
          </cell>
          <cell r="Q522" t="str">
            <v>structural molecule activity</v>
          </cell>
          <cell r="R522" t="str">
            <v>5.8e-07</v>
          </cell>
          <cell r="S522" t="str">
            <v>0.00011</v>
          </cell>
        </row>
        <row r="523">
          <cell r="P523" t="str">
            <v>GO:0005506</v>
          </cell>
          <cell r="Q523" t="str">
            <v>iron ion binding</v>
          </cell>
          <cell r="R523" t="str">
            <v>1.1e-06</v>
          </cell>
          <cell r="S523" t="str">
            <v>0.00017</v>
          </cell>
        </row>
        <row r="524">
          <cell r="P524" t="str">
            <v>GO:0020037</v>
          </cell>
          <cell r="Q524" t="str">
            <v>heme binding</v>
          </cell>
          <cell r="R524">
            <v>9.9999999999999995E-7</v>
          </cell>
          <cell r="S524" t="str">
            <v>0.00017</v>
          </cell>
        </row>
        <row r="525">
          <cell r="P525" t="str">
            <v>GO:0008266</v>
          </cell>
          <cell r="Q525" t="str">
            <v>poly(U) RNA binding</v>
          </cell>
          <cell r="R525" t="str">
            <v>2.2e-06</v>
          </cell>
          <cell r="S525" t="str">
            <v>0.0003</v>
          </cell>
        </row>
        <row r="526">
          <cell r="P526" t="str">
            <v>GO:0008187</v>
          </cell>
          <cell r="Q526" t="str">
            <v>poly-pyrimidine tract binding</v>
          </cell>
          <cell r="R526" t="str">
            <v>2.2e-06</v>
          </cell>
          <cell r="S526" t="str">
            <v>0.0003</v>
          </cell>
        </row>
        <row r="527">
          <cell r="P527" t="str">
            <v>GO:0016168</v>
          </cell>
          <cell r="Q527" t="str">
            <v>chlorophyll binding</v>
          </cell>
          <cell r="R527" t="str">
            <v>2.5e-05</v>
          </cell>
          <cell r="S527" t="str">
            <v>0.0031</v>
          </cell>
        </row>
        <row r="528">
          <cell r="P528" t="str">
            <v>GO:0016651</v>
          </cell>
          <cell r="Q528" t="str">
            <v>oxidoreductase activity, acting on NADH or NADPH</v>
          </cell>
          <cell r="R528" t="str">
            <v>2.8e-05</v>
          </cell>
          <cell r="S528" t="str">
            <v>0.0032</v>
          </cell>
        </row>
        <row r="529">
          <cell r="P529" t="str">
            <v>GO:0016787</v>
          </cell>
          <cell r="Q529" t="str">
            <v>hydrolase activity</v>
          </cell>
          <cell r="R529" t="str">
            <v>3.1e-05</v>
          </cell>
          <cell r="S529" t="str">
            <v>0.0034</v>
          </cell>
        </row>
        <row r="530">
          <cell r="P530" t="str">
            <v>GO:0016705</v>
          </cell>
          <cell r="Q530" t="str">
            <v>oxidoreductase activity, acting on paired donors, with incorporation or reduction of molecular oxygen</v>
          </cell>
          <cell r="R530" t="str">
            <v>4.6e-05</v>
          </cell>
          <cell r="S530" t="str">
            <v>0.0047</v>
          </cell>
        </row>
        <row r="531">
          <cell r="P531" t="str">
            <v>GO:0005488</v>
          </cell>
          <cell r="Q531" t="str">
            <v>binding</v>
          </cell>
          <cell r="R531">
            <v>6.9999999999999994E-5</v>
          </cell>
          <cell r="S531" t="str">
            <v>0.0067</v>
          </cell>
        </row>
        <row r="532">
          <cell r="P532" t="str">
            <v>GO:0016747</v>
          </cell>
          <cell r="Q532" t="str">
            <v>transferase activity, transferring acyl groups other than amino-acyl groups</v>
          </cell>
          <cell r="R532" t="str">
            <v>8.2e-05</v>
          </cell>
          <cell r="S532" t="str">
            <v>0.0073</v>
          </cell>
        </row>
        <row r="533">
          <cell r="P533" t="str">
            <v>GO:0022857</v>
          </cell>
          <cell r="Q533" t="str">
            <v>transmembrane transporter activity</v>
          </cell>
          <cell r="R533" t="str">
            <v>8.4e-05</v>
          </cell>
          <cell r="S533" t="str">
            <v>0.0073</v>
          </cell>
        </row>
        <row r="534">
          <cell r="P534" t="str">
            <v>GO:0015075</v>
          </cell>
          <cell r="Q534" t="str">
            <v>ion transmembrane transporter activity</v>
          </cell>
          <cell r="R534" t="str">
            <v>0.00013</v>
          </cell>
          <cell r="S534" t="str">
            <v>0.011</v>
          </cell>
        </row>
        <row r="535">
          <cell r="P535" t="str">
            <v>GO:0016859</v>
          </cell>
          <cell r="Q535" t="str">
            <v>cis-trans isomerase activity</v>
          </cell>
          <cell r="R535" t="str">
            <v>0.00018</v>
          </cell>
          <cell r="S535" t="str">
            <v>0.014</v>
          </cell>
        </row>
        <row r="536">
          <cell r="P536" t="str">
            <v>GO:0003727</v>
          </cell>
          <cell r="Q536" t="str">
            <v>single-stranded RNA binding</v>
          </cell>
          <cell r="R536" t="str">
            <v>0.00018</v>
          </cell>
          <cell r="S536" t="str">
            <v>0.014</v>
          </cell>
        </row>
        <row r="537">
          <cell r="P537" t="str">
            <v>GO:0022891</v>
          </cell>
          <cell r="Q537" t="str">
            <v>substrate-specific transmembrane transporter activity</v>
          </cell>
          <cell r="R537" t="str">
            <v>0.00019</v>
          </cell>
          <cell r="S537" t="str">
            <v>0.014</v>
          </cell>
        </row>
        <row r="538">
          <cell r="P538" t="str">
            <v>GO:0030551</v>
          </cell>
          <cell r="Q538" t="str">
            <v>cyclic nucleotide binding</v>
          </cell>
          <cell r="R538" t="str">
            <v>0.00026</v>
          </cell>
          <cell r="S538" t="str">
            <v>0.018</v>
          </cell>
        </row>
        <row r="539">
          <cell r="P539" t="str">
            <v>GO:0005242</v>
          </cell>
          <cell r="Q539" t="str">
            <v>inward rectifier potassium channel activity</v>
          </cell>
          <cell r="R539" t="str">
            <v>0.00028</v>
          </cell>
          <cell r="S539" t="str">
            <v>0.019</v>
          </cell>
        </row>
        <row r="540">
          <cell r="P540" t="str">
            <v>GO:0004091</v>
          </cell>
          <cell r="Q540" t="str">
            <v>carboxylesterase activity</v>
          </cell>
          <cell r="R540" t="str">
            <v>0.00031</v>
          </cell>
          <cell r="S540" t="str">
            <v>0.02</v>
          </cell>
        </row>
        <row r="541">
          <cell r="P541" t="str">
            <v>GO:0008144</v>
          </cell>
          <cell r="Q541" t="str">
            <v>drug binding</v>
          </cell>
          <cell r="R541" t="str">
            <v>0.00033</v>
          </cell>
          <cell r="S541" t="str">
            <v>0.02</v>
          </cell>
        </row>
        <row r="542">
          <cell r="P542" t="str">
            <v>GO:0003755</v>
          </cell>
          <cell r="Q542" t="str">
            <v>peptidyl-prolyl cis-trans isomerase activity</v>
          </cell>
          <cell r="R542" t="str">
            <v>0.00035</v>
          </cell>
          <cell r="S542" t="str">
            <v>0.021</v>
          </cell>
        </row>
        <row r="543">
          <cell r="P543" t="str">
            <v>GO:0005215</v>
          </cell>
          <cell r="Q543" t="str">
            <v>transporter activity</v>
          </cell>
          <cell r="R543" t="str">
            <v>0.00038</v>
          </cell>
          <cell r="S543" t="str">
            <v>0.022</v>
          </cell>
        </row>
        <row r="544">
          <cell r="P544" t="str">
            <v>GO:0022892</v>
          </cell>
          <cell r="Q544" t="str">
            <v>substrate-specific transporter activity</v>
          </cell>
          <cell r="R544" t="str">
            <v>0.00047</v>
          </cell>
          <cell r="S544" t="str">
            <v>0.025</v>
          </cell>
        </row>
        <row r="545">
          <cell r="P545" t="str">
            <v>GO:0016986</v>
          </cell>
          <cell r="Q545" t="str">
            <v>transcription initiation factor activity</v>
          </cell>
          <cell r="R545" t="str">
            <v>0.00047</v>
          </cell>
          <cell r="S545" t="str">
            <v>0.025</v>
          </cell>
        </row>
        <row r="546">
          <cell r="P546" t="str">
            <v>GO:0016987</v>
          </cell>
          <cell r="Q546" t="str">
            <v>sigma factor activity</v>
          </cell>
          <cell r="R546" t="str">
            <v>0.00047</v>
          </cell>
          <cell r="S546" t="str">
            <v>0.025</v>
          </cell>
        </row>
        <row r="547">
          <cell r="P547" t="str">
            <v>GO:0016746</v>
          </cell>
          <cell r="Q547" t="str">
            <v>transferase activity, transferring acyl groups</v>
          </cell>
          <cell r="R547" t="str">
            <v>0.0005</v>
          </cell>
          <cell r="S547" t="str">
            <v>0.025</v>
          </cell>
        </row>
        <row r="548">
          <cell r="P548" t="str">
            <v>GO:0048037</v>
          </cell>
          <cell r="Q548" t="str">
            <v>cofactor binding</v>
          </cell>
          <cell r="R548" t="str">
            <v>0.00053</v>
          </cell>
          <cell r="S548" t="str">
            <v>0.025</v>
          </cell>
        </row>
        <row r="549">
          <cell r="P549" t="str">
            <v>GO:0015035</v>
          </cell>
          <cell r="Q549" t="str">
            <v>protein disulfide oxidoreductase activity</v>
          </cell>
          <cell r="R549" t="str">
            <v>0.00053</v>
          </cell>
          <cell r="S549" t="str">
            <v>0.025</v>
          </cell>
        </row>
        <row r="550">
          <cell r="P550" t="str">
            <v>GO:0015036</v>
          </cell>
          <cell r="Q550" t="str">
            <v>disulfide oxidoreductase activity</v>
          </cell>
          <cell r="R550" t="str">
            <v>0.00051</v>
          </cell>
          <cell r="S550" t="str">
            <v>0.025</v>
          </cell>
        </row>
        <row r="551">
          <cell r="P551" t="str">
            <v>GO:0016667</v>
          </cell>
          <cell r="Q551" t="str">
            <v>oxidoreductase activity, acting on sulfur group of donors</v>
          </cell>
          <cell r="R551" t="str">
            <v>0.0006</v>
          </cell>
          <cell r="S551" t="str">
            <v>0.028</v>
          </cell>
        </row>
        <row r="552">
          <cell r="P552" t="str">
            <v>GO:0015405</v>
          </cell>
          <cell r="Q552" t="str">
            <v>P-P-bond-hydrolysis-driven transmembrane transporter activity</v>
          </cell>
          <cell r="R552" t="str">
            <v>0.00063</v>
          </cell>
          <cell r="S552" t="str">
            <v>0.028</v>
          </cell>
        </row>
        <row r="553">
          <cell r="P553" t="str">
            <v>GO:0015399</v>
          </cell>
          <cell r="Q553" t="str">
            <v>primary active transmembrane transporter activity</v>
          </cell>
          <cell r="R553" t="str">
            <v>0.00068</v>
          </cell>
          <cell r="S553" t="str">
            <v>0.029</v>
          </cell>
        </row>
        <row r="554">
          <cell r="P554" t="str">
            <v>GO:0016614</v>
          </cell>
          <cell r="Q554" t="str">
            <v>oxidoreductase activity, acting on CH-OH group of donors</v>
          </cell>
          <cell r="R554" t="str">
            <v>0.00075</v>
          </cell>
          <cell r="S554" t="str">
            <v>0.032</v>
          </cell>
        </row>
        <row r="555">
          <cell r="P555" t="str">
            <v>GO:0022804</v>
          </cell>
          <cell r="Q555" t="str">
            <v>active transmembrane transporter activity</v>
          </cell>
          <cell r="R555" t="str">
            <v>0.0008</v>
          </cell>
          <cell r="S555" t="str">
            <v>0.033</v>
          </cell>
        </row>
        <row r="556">
          <cell r="P556" t="str">
            <v>GO:0005528</v>
          </cell>
          <cell r="Q556" t="str">
            <v>FK506 binding</v>
          </cell>
          <cell r="R556" t="str">
            <v>0.00085</v>
          </cell>
          <cell r="S556" t="str">
            <v>0.033</v>
          </cell>
        </row>
        <row r="557">
          <cell r="P557" t="str">
            <v>GO:0005527</v>
          </cell>
          <cell r="Q557" t="str">
            <v>macrolide binding</v>
          </cell>
          <cell r="R557" t="str">
            <v>0.00085</v>
          </cell>
          <cell r="S557" t="str">
            <v>0.033</v>
          </cell>
        </row>
        <row r="558">
          <cell r="P558" t="str">
            <v>GO:0050661</v>
          </cell>
          <cell r="Q558" t="str">
            <v>NADP or NADPH binding</v>
          </cell>
          <cell r="R558" t="str">
            <v>0.00091</v>
          </cell>
          <cell r="S558" t="str">
            <v>0.035</v>
          </cell>
        </row>
        <row r="559">
          <cell r="P559" t="str">
            <v>GO:0050662</v>
          </cell>
          <cell r="Q559" t="str">
            <v>coenzyme binding</v>
          </cell>
          <cell r="R559" t="str">
            <v>0.001</v>
          </cell>
          <cell r="S559" t="str">
            <v>0.038</v>
          </cell>
        </row>
        <row r="560">
          <cell r="P560" t="str">
            <v>GO:0000166</v>
          </cell>
          <cell r="Q560" t="str">
            <v>nucleotide binding</v>
          </cell>
          <cell r="R560" t="str">
            <v>0.0013</v>
          </cell>
          <cell r="S560" t="str">
            <v>0.048</v>
          </cell>
        </row>
        <row r="561">
          <cell r="P561" t="str">
            <v>GO:0016616</v>
          </cell>
          <cell r="Q561" t="str">
            <v>oxidoreductase activity, acting on the CH-OH group of donors, NAD or NADP as acceptor</v>
          </cell>
          <cell r="R561" t="str">
            <v>0.0013</v>
          </cell>
          <cell r="S561" t="str">
            <v>0.048</v>
          </cell>
        </row>
        <row r="562">
          <cell r="P562" t="str">
            <v>GO:0044435</v>
          </cell>
          <cell r="Q562" t="str">
            <v>plastid part</v>
          </cell>
          <cell r="R562" t="str">
            <v>2.9e-158</v>
          </cell>
          <cell r="S562" t="str">
            <v>1.8e-155</v>
          </cell>
        </row>
        <row r="563">
          <cell r="P563" t="str">
            <v>GO:0044434</v>
          </cell>
          <cell r="Q563" t="str">
            <v>chloroplast part</v>
          </cell>
          <cell r="R563" t="str">
            <v>4.8e-158</v>
          </cell>
          <cell r="S563" t="str">
            <v>1.8e-155</v>
          </cell>
        </row>
        <row r="564">
          <cell r="P564" t="str">
            <v>GO:0009507</v>
          </cell>
          <cell r="Q564" t="str">
            <v>chloroplast</v>
          </cell>
          <cell r="R564" t="str">
            <v>2.2e-144</v>
          </cell>
          <cell r="S564" t="str">
            <v>5.3e-142</v>
          </cell>
        </row>
        <row r="565">
          <cell r="P565" t="str">
            <v>GO:0009536</v>
          </cell>
          <cell r="Q565" t="str">
            <v>plastid</v>
          </cell>
          <cell r="R565" t="str">
            <v>3.6e-143</v>
          </cell>
          <cell r="S565" t="str">
            <v>6.7e-141</v>
          </cell>
        </row>
        <row r="566">
          <cell r="P566" t="str">
            <v>GO:0009579</v>
          </cell>
          <cell r="Q566" t="str">
            <v>thylakoid</v>
          </cell>
          <cell r="R566" t="str">
            <v>6.9e-117</v>
          </cell>
          <cell r="S566">
            <v>1.0000000000000001E-114</v>
          </cell>
        </row>
        <row r="567">
          <cell r="P567" t="str">
            <v>GO:0031976</v>
          </cell>
          <cell r="Q567" t="str">
            <v>plastid thylakoid</v>
          </cell>
          <cell r="R567" t="str">
            <v>2.4e-104</v>
          </cell>
          <cell r="S567" t="str">
            <v>2.5e-102</v>
          </cell>
        </row>
        <row r="568">
          <cell r="P568" t="str">
            <v>GO:0009534</v>
          </cell>
          <cell r="Q568" t="str">
            <v>chloroplast thylakoid</v>
          </cell>
          <cell r="R568" t="str">
            <v>2.4e-104</v>
          </cell>
          <cell r="S568" t="str">
            <v>2.5e-102</v>
          </cell>
        </row>
        <row r="569">
          <cell r="P569" t="str">
            <v>GO:0031984</v>
          </cell>
          <cell r="Q569" t="str">
            <v>organelle subcompartment</v>
          </cell>
          <cell r="R569" t="str">
            <v>7.2e-104</v>
          </cell>
          <cell r="S569" t="str">
            <v>6.6e-102</v>
          </cell>
        </row>
        <row r="570">
          <cell r="P570" t="str">
            <v>GO:0044436</v>
          </cell>
          <cell r="Q570" t="str">
            <v>thylakoid part</v>
          </cell>
          <cell r="R570" t="str">
            <v>3.6e-92</v>
          </cell>
          <cell r="S570">
            <v>3.0000000000000002E-90</v>
          </cell>
        </row>
        <row r="571">
          <cell r="P571" t="str">
            <v>GO:0034357</v>
          </cell>
          <cell r="Q571" t="str">
            <v>photosynthetic membrane</v>
          </cell>
          <cell r="R571" t="str">
            <v>3.6e-86</v>
          </cell>
          <cell r="S571" t="str">
            <v>2.7e-84</v>
          </cell>
        </row>
        <row r="572">
          <cell r="P572" t="str">
            <v>GO:0042651</v>
          </cell>
          <cell r="Q572" t="str">
            <v>thylakoid membrane</v>
          </cell>
          <cell r="R572" t="str">
            <v>6.5e-84</v>
          </cell>
          <cell r="S572" t="str">
            <v>4.4e-82</v>
          </cell>
        </row>
        <row r="573">
          <cell r="P573" t="str">
            <v>GO:0055035</v>
          </cell>
          <cell r="Q573" t="str">
            <v>plastid thylakoid membrane</v>
          </cell>
          <cell r="R573" t="str">
            <v>2.1e-81</v>
          </cell>
          <cell r="S573" t="str">
            <v>1.3e-79</v>
          </cell>
        </row>
        <row r="574">
          <cell r="P574" t="str">
            <v>GO:0009532</v>
          </cell>
          <cell r="Q574" t="str">
            <v>plastid stroma</v>
          </cell>
          <cell r="R574" t="str">
            <v>4.1e-81</v>
          </cell>
          <cell r="S574" t="str">
            <v>2.3e-79</v>
          </cell>
        </row>
        <row r="575">
          <cell r="P575" t="str">
            <v>GO:0009535</v>
          </cell>
          <cell r="Q575" t="str">
            <v>chloroplast thylakoid membrane</v>
          </cell>
          <cell r="R575" t="str">
            <v>5.7e-81</v>
          </cell>
          <cell r="S575">
            <v>3E-79</v>
          </cell>
        </row>
        <row r="576">
          <cell r="P576" t="str">
            <v>GO:0009570</v>
          </cell>
          <cell r="Q576" t="str">
            <v>chloroplast stroma</v>
          </cell>
          <cell r="R576" t="str">
            <v>8.7e-78</v>
          </cell>
          <cell r="S576" t="str">
            <v>4.3e-76</v>
          </cell>
        </row>
        <row r="577">
          <cell r="P577" t="str">
            <v>GO:0044446</v>
          </cell>
          <cell r="Q577" t="str">
            <v>intracellular organelle part</v>
          </cell>
          <cell r="R577" t="str">
            <v>8.1e-77</v>
          </cell>
          <cell r="S577" t="str">
            <v>3.8e-75</v>
          </cell>
        </row>
        <row r="578">
          <cell r="P578" t="str">
            <v>GO:0044422</v>
          </cell>
          <cell r="Q578" t="str">
            <v>organelle part</v>
          </cell>
          <cell r="R578" t="str">
            <v>1.5e-76</v>
          </cell>
          <cell r="S578" t="str">
            <v>6.4e-75</v>
          </cell>
        </row>
        <row r="579">
          <cell r="P579" t="str">
            <v>GO:0009526</v>
          </cell>
          <cell r="Q579" t="str">
            <v>plastid envelope</v>
          </cell>
          <cell r="R579" t="str">
            <v>1.7e-74</v>
          </cell>
          <cell r="S579" t="str">
            <v>7.2e-73</v>
          </cell>
        </row>
        <row r="580">
          <cell r="P580" t="str">
            <v>GO:0009941</v>
          </cell>
          <cell r="Q580" t="str">
            <v>chloroplast envelope</v>
          </cell>
          <cell r="R580">
            <v>5E-74</v>
          </cell>
          <cell r="S580">
            <v>1.9999999999999999E-72</v>
          </cell>
        </row>
        <row r="581">
          <cell r="P581" t="str">
            <v>GO:0031975</v>
          </cell>
          <cell r="Q581" t="str">
            <v>envelope</v>
          </cell>
          <cell r="R581" t="str">
            <v>3.3e-53</v>
          </cell>
          <cell r="S581" t="str">
            <v>1.2e-51</v>
          </cell>
        </row>
        <row r="582">
          <cell r="P582" t="str">
            <v>GO:0031967</v>
          </cell>
          <cell r="Q582" t="str">
            <v>organelle envelope</v>
          </cell>
          <cell r="R582" t="str">
            <v>3.3e-53</v>
          </cell>
          <cell r="S582" t="str">
            <v>1.2e-51</v>
          </cell>
        </row>
        <row r="583">
          <cell r="P583" t="str">
            <v>GO:0044444</v>
          </cell>
          <cell r="Q583" t="str">
            <v>cytoplasmic part</v>
          </cell>
          <cell r="R583">
            <v>1.9999999999999999E-44</v>
          </cell>
          <cell r="S583" t="str">
            <v>6.8e-43</v>
          </cell>
        </row>
        <row r="584">
          <cell r="P584" t="str">
            <v>GO:0005737</v>
          </cell>
          <cell r="Q584" t="str">
            <v>cytoplasm</v>
          </cell>
          <cell r="R584" t="str">
            <v>1.5e-38</v>
          </cell>
          <cell r="S584">
            <v>4.9999999999999997E-37</v>
          </cell>
        </row>
        <row r="585">
          <cell r="P585" t="str">
            <v>GO:0031090</v>
          </cell>
          <cell r="Q585" t="str">
            <v>organelle membrane</v>
          </cell>
          <cell r="R585" t="str">
            <v>9.5e-38</v>
          </cell>
          <cell r="S585" t="str">
            <v>2.9e-36</v>
          </cell>
        </row>
        <row r="586">
          <cell r="P586" t="str">
            <v>GO:0031977</v>
          </cell>
          <cell r="Q586" t="str">
            <v>thylakoid lumen</v>
          </cell>
          <cell r="R586" t="str">
            <v>3.4e-29</v>
          </cell>
          <cell r="S586">
            <v>1E-27</v>
          </cell>
        </row>
        <row r="587">
          <cell r="P587" t="str">
            <v>GO:0031978</v>
          </cell>
          <cell r="Q587" t="str">
            <v>plastid thylakoid lumen</v>
          </cell>
          <cell r="R587" t="str">
            <v>3.5e-26</v>
          </cell>
          <cell r="S587" t="str">
            <v>9.6e-25</v>
          </cell>
        </row>
        <row r="588">
          <cell r="P588" t="str">
            <v>GO:0009543</v>
          </cell>
          <cell r="Q588" t="str">
            <v>chloroplast thylakoid lumen</v>
          </cell>
          <cell r="R588" t="str">
            <v>3.5e-26</v>
          </cell>
          <cell r="S588" t="str">
            <v>9.6e-25</v>
          </cell>
        </row>
        <row r="589">
          <cell r="P589" t="str">
            <v>GO:0009521</v>
          </cell>
          <cell r="Q589" t="str">
            <v>photosystem</v>
          </cell>
          <cell r="R589" t="str">
            <v>5.5e-26</v>
          </cell>
          <cell r="S589" t="str">
            <v>1.5e-24</v>
          </cell>
        </row>
        <row r="590">
          <cell r="P590" t="str">
            <v>GO:0016020</v>
          </cell>
          <cell r="Q590" t="str">
            <v>membrane</v>
          </cell>
          <cell r="R590" t="str">
            <v>9.1e-22</v>
          </cell>
          <cell r="S590" t="str">
            <v>2.3e-20</v>
          </cell>
        </row>
        <row r="591">
          <cell r="P591" t="str">
            <v>GO:0009523</v>
          </cell>
          <cell r="Q591" t="str">
            <v>photosystem II</v>
          </cell>
          <cell r="R591" t="str">
            <v>2.9e-19</v>
          </cell>
          <cell r="S591" t="str">
            <v>7.1e-18</v>
          </cell>
        </row>
        <row r="592">
          <cell r="P592" t="str">
            <v>GO:0010287</v>
          </cell>
          <cell r="Q592" t="str">
            <v>plastoglobule</v>
          </cell>
          <cell r="R592" t="str">
            <v>3.9e-16</v>
          </cell>
          <cell r="S592" t="str">
            <v>9.2e-15</v>
          </cell>
        </row>
        <row r="593">
          <cell r="P593" t="str">
            <v>GO:0005576</v>
          </cell>
          <cell r="Q593" t="str">
            <v>extracellular region</v>
          </cell>
          <cell r="R593" t="str">
            <v>2.8e-14</v>
          </cell>
          <cell r="S593" t="str">
            <v>6.4e-13</v>
          </cell>
        </row>
        <row r="594">
          <cell r="P594" t="str">
            <v>GO:0048046</v>
          </cell>
          <cell r="Q594" t="str">
            <v>apoplast</v>
          </cell>
          <cell r="R594" t="str">
            <v>3.5e-13</v>
          </cell>
          <cell r="S594">
            <v>7.9999999999999998E-12</v>
          </cell>
        </row>
        <row r="595">
          <cell r="P595" t="str">
            <v>GO:0030095</v>
          </cell>
          <cell r="Q595" t="str">
            <v>chloroplast photosystem II</v>
          </cell>
          <cell r="R595" t="str">
            <v>4.4e-12</v>
          </cell>
          <cell r="S595" t="str">
            <v>9.5e-11</v>
          </cell>
        </row>
        <row r="596">
          <cell r="P596" t="str">
            <v>GO:0009654</v>
          </cell>
          <cell r="Q596" t="str">
            <v>oxygen evolving complex</v>
          </cell>
          <cell r="R596" t="str">
            <v>3.8e-11</v>
          </cell>
          <cell r="S596" t="str">
            <v>8.1e-10</v>
          </cell>
        </row>
        <row r="597">
          <cell r="P597" t="str">
            <v>GO:0005840</v>
          </cell>
          <cell r="Q597" t="str">
            <v>ribosome</v>
          </cell>
          <cell r="R597" t="str">
            <v>1.4e-10</v>
          </cell>
          <cell r="S597" t="str">
            <v>2.9e-09</v>
          </cell>
        </row>
        <row r="598">
          <cell r="P598" t="str">
            <v>GO:0005623</v>
          </cell>
          <cell r="Q598" t="str">
            <v>cell</v>
          </cell>
          <cell r="R598" t="str">
            <v>1.9e-09</v>
          </cell>
          <cell r="S598" t="str">
            <v>3.8e-08</v>
          </cell>
        </row>
        <row r="599">
          <cell r="P599" t="str">
            <v>GO:0044464</v>
          </cell>
          <cell r="Q599" t="str">
            <v>cell part</v>
          </cell>
          <cell r="R599" t="str">
            <v>1.9e-09</v>
          </cell>
          <cell r="S599" t="str">
            <v>3.8e-08</v>
          </cell>
        </row>
        <row r="600">
          <cell r="P600" t="str">
            <v>GO:0010319</v>
          </cell>
          <cell r="Q600" t="str">
            <v>stromule</v>
          </cell>
          <cell r="R600" t="str">
            <v>2.2e-09</v>
          </cell>
          <cell r="S600" t="str">
            <v>4.1e-08</v>
          </cell>
        </row>
        <row r="601">
          <cell r="P601" t="str">
            <v>GO:0009295</v>
          </cell>
          <cell r="Q601" t="str">
            <v>nucleoid</v>
          </cell>
          <cell r="R601">
            <v>1E-8</v>
          </cell>
          <cell r="S601" t="str">
            <v>1.9e-07</v>
          </cell>
        </row>
        <row r="602">
          <cell r="P602" t="str">
            <v>GO:0042646</v>
          </cell>
          <cell r="Q602" t="str">
            <v>plastid nucleoid</v>
          </cell>
          <cell r="R602" t="str">
            <v>1.3e-08</v>
          </cell>
          <cell r="S602" t="str">
            <v>2.3e-07</v>
          </cell>
        </row>
        <row r="603">
          <cell r="P603" t="str">
            <v>GO:0030529</v>
          </cell>
          <cell r="Q603" t="str">
            <v>ribonucleoprotein complex</v>
          </cell>
          <cell r="R603" t="str">
            <v>2.9e-08</v>
          </cell>
          <cell r="S603" t="str">
            <v>5.1e-07</v>
          </cell>
        </row>
        <row r="604">
          <cell r="P604" t="str">
            <v>GO:0009522</v>
          </cell>
          <cell r="Q604" t="str">
            <v>photosystem I</v>
          </cell>
          <cell r="R604" t="str">
            <v>3.8e-08</v>
          </cell>
          <cell r="S604" t="str">
            <v>6.6e-07</v>
          </cell>
        </row>
        <row r="605">
          <cell r="P605" t="str">
            <v>GO:0030312</v>
          </cell>
          <cell r="Q605" t="str">
            <v>external encapsulating structure</v>
          </cell>
          <cell r="R605" t="str">
            <v>5.7e-08</v>
          </cell>
          <cell r="S605" t="str">
            <v>9.5e-07</v>
          </cell>
        </row>
        <row r="606">
          <cell r="P606" t="str">
            <v>GO:0032991</v>
          </cell>
          <cell r="Q606" t="str">
            <v>macromolecular complex</v>
          </cell>
          <cell r="R606" t="str">
            <v>7.2e-08</v>
          </cell>
          <cell r="S606" t="str">
            <v>1.2e-06</v>
          </cell>
        </row>
        <row r="607">
          <cell r="P607" t="str">
            <v>GO:0005618</v>
          </cell>
          <cell r="Q607" t="str">
            <v>cell wall</v>
          </cell>
          <cell r="R607" t="str">
            <v>1.6e-07</v>
          </cell>
          <cell r="S607" t="str">
            <v>2.6e-06</v>
          </cell>
        </row>
        <row r="608">
          <cell r="P608" t="str">
            <v>GO:0010598</v>
          </cell>
          <cell r="Q608" t="str">
            <v>NAD(P)H dehydrogenase complex (plastoquinone)</v>
          </cell>
          <cell r="R608" t="str">
            <v>3.6e-07</v>
          </cell>
          <cell r="S608" t="str">
            <v>5.6e-06</v>
          </cell>
        </row>
        <row r="609">
          <cell r="P609" t="str">
            <v>GO:0031974</v>
          </cell>
          <cell r="Q609" t="str">
            <v>membrane-enclosed lumen</v>
          </cell>
          <cell r="R609" t="str">
            <v>5.4e-07</v>
          </cell>
          <cell r="S609" t="str">
            <v>8.3e-06</v>
          </cell>
        </row>
        <row r="610">
          <cell r="P610" t="str">
            <v>GO:0070013</v>
          </cell>
          <cell r="Q610" t="str">
            <v>intracellular organelle lumen</v>
          </cell>
          <cell r="R610" t="str">
            <v>1.2e-06</v>
          </cell>
          <cell r="S610" t="str">
            <v>1.8e-05</v>
          </cell>
        </row>
        <row r="611">
          <cell r="P611" t="str">
            <v>GO:0043233</v>
          </cell>
          <cell r="Q611" t="str">
            <v>organelle lumen</v>
          </cell>
          <cell r="R611" t="str">
            <v>1.2e-06</v>
          </cell>
          <cell r="S611" t="str">
            <v>1.8e-05</v>
          </cell>
        </row>
        <row r="612">
          <cell r="P612" t="str">
            <v>GO:0030076</v>
          </cell>
          <cell r="Q612" t="str">
            <v>light-harvesting complex</v>
          </cell>
          <cell r="R612" t="str">
            <v>8.6e-06</v>
          </cell>
          <cell r="S612" t="str">
            <v>0.00012</v>
          </cell>
        </row>
        <row r="613">
          <cell r="P613" t="str">
            <v>GO:0000229</v>
          </cell>
          <cell r="Q613" t="str">
            <v>cytoplasmic chromosome</v>
          </cell>
          <cell r="R613" t="str">
            <v>8.5e-06</v>
          </cell>
          <cell r="S613" t="str">
            <v>0.00012</v>
          </cell>
        </row>
        <row r="614">
          <cell r="P614" t="str">
            <v>GO:0009508</v>
          </cell>
          <cell r="Q614" t="str">
            <v>plastid chromosome</v>
          </cell>
          <cell r="R614" t="str">
            <v>8.5e-06</v>
          </cell>
          <cell r="S614" t="str">
            <v>0.00012</v>
          </cell>
        </row>
        <row r="615">
          <cell r="P615" t="str">
            <v>GO:0043229</v>
          </cell>
          <cell r="Q615" t="str">
            <v>intracellular organelle</v>
          </cell>
          <cell r="R615" t="str">
            <v>2.4e-05</v>
          </cell>
          <cell r="S615" t="str">
            <v>0.00033</v>
          </cell>
        </row>
        <row r="616">
          <cell r="P616" t="str">
            <v>GO:0043226</v>
          </cell>
          <cell r="Q616" t="str">
            <v>organelle</v>
          </cell>
          <cell r="R616" t="str">
            <v>2.7e-05</v>
          </cell>
          <cell r="S616" t="str">
            <v>0.00036</v>
          </cell>
        </row>
        <row r="617">
          <cell r="P617" t="str">
            <v>GO:0043231</v>
          </cell>
          <cell r="Q617" t="str">
            <v>intracellular membrane-bounded organelle</v>
          </cell>
          <cell r="R617" t="str">
            <v>3.4e-05</v>
          </cell>
          <cell r="S617" t="str">
            <v>0.00045</v>
          </cell>
        </row>
        <row r="618">
          <cell r="P618" t="str">
            <v>GO:0043232</v>
          </cell>
          <cell r="Q618" t="str">
            <v>intracellular non-membrane-bounded organelle</v>
          </cell>
          <cell r="R618" t="str">
            <v>3.6e-05</v>
          </cell>
          <cell r="S618" t="str">
            <v>0.00045</v>
          </cell>
        </row>
        <row r="619">
          <cell r="P619" t="str">
            <v>GO:0043228</v>
          </cell>
          <cell r="Q619" t="str">
            <v>non-membrane-bounded organelle</v>
          </cell>
          <cell r="R619" t="str">
            <v>3.6e-05</v>
          </cell>
          <cell r="S619" t="str">
            <v>0.00045</v>
          </cell>
        </row>
        <row r="620">
          <cell r="P620" t="str">
            <v>GO:0043227</v>
          </cell>
          <cell r="Q620" t="str">
            <v>membrane-bounded organelle</v>
          </cell>
          <cell r="R620" t="str">
            <v>3.7e-05</v>
          </cell>
          <cell r="S620" t="str">
            <v>0.00047</v>
          </cell>
        </row>
        <row r="621">
          <cell r="P621" t="str">
            <v>GO:0031969</v>
          </cell>
          <cell r="Q621" t="str">
            <v>chloroplast membrane</v>
          </cell>
          <cell r="R621" t="str">
            <v>9.9e-05</v>
          </cell>
          <cell r="S621" t="str">
            <v>0.0012</v>
          </cell>
        </row>
        <row r="622">
          <cell r="P622" t="str">
            <v>GO:0009538</v>
          </cell>
          <cell r="Q622" t="str">
            <v>photosystem I reaction center</v>
          </cell>
          <cell r="R622" t="str">
            <v>0.00011</v>
          </cell>
          <cell r="S622" t="str">
            <v>0.0013</v>
          </cell>
        </row>
        <row r="623">
          <cell r="P623" t="str">
            <v>GO:0009528</v>
          </cell>
          <cell r="Q623" t="str">
            <v>plastid inner membrane</v>
          </cell>
          <cell r="R623" t="str">
            <v>0.00011</v>
          </cell>
          <cell r="S623" t="str">
            <v>0.0014</v>
          </cell>
        </row>
        <row r="624">
          <cell r="P624" t="str">
            <v>GO:0042170</v>
          </cell>
          <cell r="Q624" t="str">
            <v>plastid membrane</v>
          </cell>
          <cell r="R624" t="str">
            <v>0.00013</v>
          </cell>
          <cell r="S624" t="str">
            <v>0.0015</v>
          </cell>
        </row>
        <row r="625">
          <cell r="P625" t="str">
            <v>GO:0009706</v>
          </cell>
          <cell r="Q625" t="str">
            <v>chloroplast inner membrane</v>
          </cell>
          <cell r="R625" t="str">
            <v>0.00022</v>
          </cell>
          <cell r="S625" t="str">
            <v>0.0026</v>
          </cell>
        </row>
        <row r="626">
          <cell r="P626" t="str">
            <v>GO:0009505</v>
          </cell>
          <cell r="Q626" t="str">
            <v>plant-type cell wall</v>
          </cell>
          <cell r="R626" t="str">
            <v>0.00064</v>
          </cell>
          <cell r="S626" t="str">
            <v>0.0073</v>
          </cell>
        </row>
        <row r="627">
          <cell r="P627" t="str">
            <v>GO:0033279</v>
          </cell>
          <cell r="Q627" t="str">
            <v>ribosomal subunit</v>
          </cell>
          <cell r="R627" t="str">
            <v>0.00082</v>
          </cell>
          <cell r="S627" t="str">
            <v>0.0092</v>
          </cell>
        </row>
        <row r="628">
          <cell r="P628" t="str">
            <v>GO:0015934</v>
          </cell>
          <cell r="Q628" t="str">
            <v>large ribosomal subunit</v>
          </cell>
          <cell r="R628" t="str">
            <v>0.00084</v>
          </cell>
          <cell r="S628" t="str">
            <v>0.0093</v>
          </cell>
        </row>
        <row r="629">
          <cell r="P629" t="str">
            <v>GO:0009539</v>
          </cell>
          <cell r="Q629" t="str">
            <v>photosystem II reaction center</v>
          </cell>
          <cell r="R629" t="str">
            <v>0.00088</v>
          </cell>
          <cell r="S629" t="str">
            <v>0.0096</v>
          </cell>
        </row>
        <row r="630">
          <cell r="P630" t="str">
            <v>GO:0009533</v>
          </cell>
          <cell r="Q630" t="str">
            <v>chloroplast stromal thylakoid</v>
          </cell>
          <cell r="R630" t="str">
            <v>0.0012</v>
          </cell>
          <cell r="S630" t="str">
            <v>0.012</v>
          </cell>
        </row>
        <row r="631">
          <cell r="P631" t="str">
            <v>GO:0044424</v>
          </cell>
          <cell r="Q631" t="str">
            <v>intracellular part</v>
          </cell>
          <cell r="R631" t="str">
            <v>0.0012</v>
          </cell>
          <cell r="S631" t="str">
            <v>0.013</v>
          </cell>
        </row>
        <row r="632">
          <cell r="P632" t="str">
            <v>GO:0044421</v>
          </cell>
          <cell r="Q632" t="str">
            <v>extracellular region part</v>
          </cell>
          <cell r="R632" t="str">
            <v>0.0013</v>
          </cell>
          <cell r="S632" t="str">
            <v>0.013</v>
          </cell>
        </row>
        <row r="633">
          <cell r="P633" t="str">
            <v>GO:0005622</v>
          </cell>
          <cell r="Q633" t="str">
            <v>intracellular</v>
          </cell>
          <cell r="R633" t="str">
            <v>0.0014</v>
          </cell>
          <cell r="S633" t="str">
            <v>0.015</v>
          </cell>
        </row>
        <row r="634">
          <cell r="P634" t="str">
            <v>GO:0044425</v>
          </cell>
          <cell r="Q634" t="str">
            <v>membrane part</v>
          </cell>
          <cell r="R634" t="str">
            <v>0.0015</v>
          </cell>
          <cell r="S634" t="str">
            <v>0.016</v>
          </cell>
        </row>
        <row r="635">
          <cell r="P635" t="str">
            <v>GO:0009547</v>
          </cell>
          <cell r="Q635" t="str">
            <v>plastid ribosome</v>
          </cell>
          <cell r="R635" t="str">
            <v>0.0023</v>
          </cell>
          <cell r="S635" t="str">
            <v>0.023</v>
          </cell>
        </row>
        <row r="636">
          <cell r="P636" t="str">
            <v>GO:0022626</v>
          </cell>
          <cell r="Q636" t="str">
            <v>cytosolic ribosome</v>
          </cell>
          <cell r="R636" t="str">
            <v>0.0024</v>
          </cell>
          <cell r="S636" t="str">
            <v>0.023</v>
          </cell>
        </row>
        <row r="637">
          <cell r="P637" t="str">
            <v>GO:0031012</v>
          </cell>
          <cell r="Q637" t="str">
            <v>extracellular matrix</v>
          </cell>
          <cell r="R637" t="str">
            <v>0.0035</v>
          </cell>
          <cell r="S637" t="str">
            <v>0.034</v>
          </cell>
        </row>
        <row r="638">
          <cell r="P638" t="str">
            <v>GO:0048196</v>
          </cell>
          <cell r="Q638" t="str">
            <v>middle lamella-containing extracellular matrix</v>
          </cell>
          <cell r="R638" t="str">
            <v>0.0044</v>
          </cell>
          <cell r="S638" t="str">
            <v>0.043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68"/>
  <sheetViews>
    <sheetView tabSelected="1" workbookViewId="0">
      <selection activeCell="G12" sqref="G12"/>
    </sheetView>
  </sheetViews>
  <sheetFormatPr baseColWidth="10" defaultRowHeight="16" x14ac:dyDescent="0.2"/>
  <cols>
    <col min="1" max="1" width="14.6640625" customWidth="1"/>
    <col min="2" max="5" width="12.83203125" style="3" customWidth="1"/>
    <col min="6" max="6" width="58.83203125" customWidth="1"/>
  </cols>
  <sheetData>
    <row r="1" spans="1:7" x14ac:dyDescent="0.2">
      <c r="A1" t="s">
        <v>0</v>
      </c>
      <c r="B1" s="1" t="s">
        <v>573</v>
      </c>
      <c r="C1" s="1" t="s">
        <v>574</v>
      </c>
      <c r="D1" s="1" t="s">
        <v>575</v>
      </c>
      <c r="E1" s="1" t="s">
        <v>576</v>
      </c>
      <c r="G1" t="s">
        <v>572</v>
      </c>
    </row>
    <row r="2" spans="1:7" x14ac:dyDescent="0.2">
      <c r="A2" t="s">
        <v>118</v>
      </c>
      <c r="B2" s="2">
        <v>-33.698970000000003</v>
      </c>
      <c r="C2" s="2">
        <v>-25.259637309999999</v>
      </c>
      <c r="D2" s="2">
        <v>-7.4948500219999996</v>
      </c>
      <c r="E2" s="2">
        <v>-7.9208187539999999</v>
      </c>
      <c r="F2" t="str">
        <f>VLOOKUP(A2,[1]Sheet1!$P:$S,2,FALSE)</f>
        <v>transition metal ion transport</v>
      </c>
    </row>
    <row r="3" spans="1:7" x14ac:dyDescent="0.2">
      <c r="A3" t="s">
        <v>180</v>
      </c>
      <c r="B3" s="2">
        <v>-22.494850020000001</v>
      </c>
      <c r="C3" s="2">
        <v>-23.481486060000002</v>
      </c>
      <c r="D3" s="2">
        <v>-7.1079053969999997</v>
      </c>
      <c r="E3" s="2">
        <v>-7.5686362359999997</v>
      </c>
      <c r="F3" t="str">
        <f>VLOOKUP(A3,[1]Sheet1!$P:$S,2,FALSE)</f>
        <v>cellular response to iron ion starvation</v>
      </c>
    </row>
    <row r="4" spans="1:7" x14ac:dyDescent="0.2">
      <c r="A4" t="s">
        <v>262</v>
      </c>
      <c r="B4" s="2">
        <v>-12.58502665</v>
      </c>
      <c r="C4" s="2">
        <v>-10.92081875</v>
      </c>
      <c r="D4" s="2">
        <v>-9.8538719639999997</v>
      </c>
      <c r="E4" s="2">
        <v>-7.2441251439999998</v>
      </c>
      <c r="F4" t="str">
        <f>VLOOKUP(A4,[1]Sheet1!$P:$S,2,FALSE)</f>
        <v>response to organic substance</v>
      </c>
    </row>
    <row r="5" spans="1:7" x14ac:dyDescent="0.2">
      <c r="A5" t="s">
        <v>186</v>
      </c>
      <c r="B5" s="2">
        <v>-21.16115091</v>
      </c>
      <c r="C5" s="2">
        <v>-23.096910009999998</v>
      </c>
      <c r="D5" s="2">
        <v>-6.6197887580000003</v>
      </c>
      <c r="E5" s="2">
        <v>-7.0969100129999996</v>
      </c>
      <c r="F5" t="str">
        <f>VLOOKUP(A5,[1]Sheet1!$P:$S,2,FALSE)</f>
        <v>iron ion transport</v>
      </c>
    </row>
    <row r="6" spans="1:7" x14ac:dyDescent="0.2">
      <c r="A6" t="s">
        <v>150</v>
      </c>
      <c r="B6" s="2">
        <v>-27.508638309999998</v>
      </c>
      <c r="C6" s="2">
        <v>-20.82390874</v>
      </c>
      <c r="D6" s="2">
        <v>-13.24412514</v>
      </c>
      <c r="E6" s="2">
        <v>-6.9208187539999999</v>
      </c>
      <c r="F6" t="str">
        <f>VLOOKUP(A6,[1]Sheet1!$P:$S,2,FALSE)</f>
        <v>response to chemical stimulus</v>
      </c>
    </row>
    <row r="7" spans="1:7" x14ac:dyDescent="0.2">
      <c r="A7" t="s">
        <v>349</v>
      </c>
      <c r="B7" s="2">
        <v>-7.119186408</v>
      </c>
      <c r="C7" s="2">
        <v>-22.82390874</v>
      </c>
      <c r="D7" s="2">
        <v>-6.4559319559999997</v>
      </c>
      <c r="E7" s="2">
        <v>-6.1487416509999999</v>
      </c>
      <c r="F7" t="str">
        <f>VLOOKUP(A7,[1]Sheet1!$P:$S,2,FALSE)</f>
        <v>root epidermal cell differentiation</v>
      </c>
    </row>
    <row r="8" spans="1:7" x14ac:dyDescent="0.2">
      <c r="A8" t="s">
        <v>340</v>
      </c>
      <c r="B8" s="2">
        <v>-7.5376020019999999</v>
      </c>
      <c r="C8" s="2">
        <v>-23.52287875</v>
      </c>
      <c r="D8" s="2">
        <v>-6.721246399</v>
      </c>
      <c r="E8" s="2">
        <v>-5.8860566480000003</v>
      </c>
      <c r="F8" t="str">
        <f>VLOOKUP(A8,[1]Sheet1!$P:$S,2,FALSE)</f>
        <v>trichoblast differentiation</v>
      </c>
    </row>
    <row r="9" spans="1:7" x14ac:dyDescent="0.2">
      <c r="A9" t="s">
        <v>125</v>
      </c>
      <c r="B9" s="2">
        <v>-31.173925199999999</v>
      </c>
      <c r="C9" s="2">
        <v>-21.920818749999999</v>
      </c>
      <c r="D9" s="2">
        <v>-5.638272164</v>
      </c>
      <c r="E9" s="2">
        <v>-5.7447274950000002</v>
      </c>
      <c r="F9" t="str">
        <f>VLOOKUP(A9,[1]Sheet1!$P:$S,2,FALSE)</f>
        <v>response to nitrate</v>
      </c>
    </row>
    <row r="10" spans="1:7" x14ac:dyDescent="0.2">
      <c r="A10" t="s">
        <v>398</v>
      </c>
      <c r="B10" s="2">
        <v>-5.7695510790000002</v>
      </c>
      <c r="C10" s="2">
        <v>-19.795880019999998</v>
      </c>
      <c r="D10" s="2">
        <v>-5.6197887580000003</v>
      </c>
      <c r="E10" s="2">
        <v>-5.6575773189999996</v>
      </c>
      <c r="F10" t="str">
        <f>VLOOKUP(A10,[1]Sheet1!$P:$S,2,FALSE)</f>
        <v>epidermal cell differentiation</v>
      </c>
    </row>
    <row r="11" spans="1:7" x14ac:dyDescent="0.2">
      <c r="A11" t="s">
        <v>390</v>
      </c>
      <c r="B11" s="2">
        <v>-6</v>
      </c>
      <c r="C11" s="2">
        <v>-20.251811969999999</v>
      </c>
      <c r="D11" s="2">
        <v>-5.5850266519999998</v>
      </c>
      <c r="E11" s="2">
        <v>-5.6197887580000003</v>
      </c>
      <c r="F11" t="str">
        <f>VLOOKUP(A11,[1]Sheet1!$P:$S,2,FALSE)</f>
        <v>epidermis development</v>
      </c>
    </row>
    <row r="12" spans="1:7" x14ac:dyDescent="0.2">
      <c r="A12" t="s">
        <v>391</v>
      </c>
      <c r="B12" s="2">
        <v>-6</v>
      </c>
      <c r="C12" s="2">
        <v>-20.251811969999999</v>
      </c>
      <c r="D12" s="2">
        <v>-5.5850266519999998</v>
      </c>
      <c r="E12" s="2">
        <v>-5.6197887580000003</v>
      </c>
      <c r="F12" t="str">
        <f>VLOOKUP(A12,[1]Sheet1!$P:$S,2,FALSE)</f>
        <v>ectoderm development</v>
      </c>
    </row>
    <row r="13" spans="1:7" x14ac:dyDescent="0.2">
      <c r="A13" t="s">
        <v>321</v>
      </c>
      <c r="B13" s="2">
        <v>-8.5086383059999999</v>
      </c>
      <c r="C13" s="2">
        <v>-21.229147990000001</v>
      </c>
      <c r="D13" s="2">
        <v>-5.7695510790000002</v>
      </c>
      <c r="E13" s="2">
        <v>-5.3010299959999996</v>
      </c>
      <c r="F13" t="str">
        <f>VLOOKUP(A13,[1]Sheet1!$P:$S,2,FALSE)</f>
        <v>root morphogenesis</v>
      </c>
    </row>
    <row r="14" spans="1:7" x14ac:dyDescent="0.2">
      <c r="A14" t="s">
        <v>117</v>
      </c>
      <c r="B14" s="2">
        <v>-34.167491089999999</v>
      </c>
      <c r="C14" s="2">
        <v>-24.06550155</v>
      </c>
      <c r="D14" s="2">
        <v>-5.5376020019999999</v>
      </c>
      <c r="E14" s="2">
        <v>-5.193820026</v>
      </c>
      <c r="F14" t="str">
        <f>VLOOKUP(A14,[1]Sheet1!$P:$S,2,FALSE)</f>
        <v>anion transport</v>
      </c>
    </row>
    <row r="15" spans="1:7" x14ac:dyDescent="0.2">
      <c r="A15" t="s">
        <v>355</v>
      </c>
      <c r="B15" s="2">
        <v>-6.8538719639999997</v>
      </c>
      <c r="C15" s="2">
        <v>-3.795880017</v>
      </c>
      <c r="D15" s="2">
        <v>-7.677780705</v>
      </c>
      <c r="E15" s="2">
        <v>-5.1249387369999999</v>
      </c>
      <c r="F15" t="str">
        <f>VLOOKUP(A15,[1]Sheet1!$P:$S,2,FALSE)</f>
        <v>regulation of cellular process</v>
      </c>
    </row>
    <row r="16" spans="1:7" x14ac:dyDescent="0.2">
      <c r="A16" t="s">
        <v>139</v>
      </c>
      <c r="B16" s="2">
        <v>-29.958607310000001</v>
      </c>
      <c r="C16" s="2">
        <v>-22.769551079999999</v>
      </c>
      <c r="D16" s="2">
        <v>-5.2676062400000001</v>
      </c>
      <c r="E16" s="2">
        <v>-5.0655015490000004</v>
      </c>
      <c r="F16" t="str">
        <f>VLOOKUP(A16,[1]Sheet1!$P:$S,2,FALSE)</f>
        <v>inorganic anion transport</v>
      </c>
    </row>
    <row r="17" spans="1:6" x14ac:dyDescent="0.2">
      <c r="A17" t="s">
        <v>127</v>
      </c>
      <c r="B17" s="2">
        <v>-30.853871959999999</v>
      </c>
      <c r="C17" s="2">
        <v>-21.23657201</v>
      </c>
      <c r="D17" s="2">
        <v>-4.8860566480000003</v>
      </c>
      <c r="E17" s="2">
        <v>-4.9586073150000001</v>
      </c>
      <c r="F17" t="str">
        <f>VLOOKUP(A17,[1]Sheet1!$P:$S,2,FALSE)</f>
        <v>nitrate transport</v>
      </c>
    </row>
    <row r="18" spans="1:6" x14ac:dyDescent="0.2">
      <c r="A18" t="s">
        <v>80</v>
      </c>
      <c r="B18" s="2">
        <v>-41.721246399999998</v>
      </c>
      <c r="C18" s="2">
        <v>-16.292429819999999</v>
      </c>
      <c r="D18" s="2">
        <v>-7.795880017</v>
      </c>
      <c r="E18" s="2">
        <v>-4.8239087410000003</v>
      </c>
      <c r="F18" t="str">
        <f>VLOOKUP(A18,[1]Sheet1!$P:$S,2,FALSE)</f>
        <v>localization</v>
      </c>
    </row>
    <row r="19" spans="1:6" x14ac:dyDescent="0.2">
      <c r="A19" t="s">
        <v>309</v>
      </c>
      <c r="B19" s="2">
        <v>-9.3767507099999996</v>
      </c>
      <c r="C19" s="2">
        <v>-22.251811969999999</v>
      </c>
      <c r="D19" s="2">
        <v>-10.65757732</v>
      </c>
      <c r="E19" s="2">
        <v>-4.795880017</v>
      </c>
      <c r="F19" t="str">
        <f>VLOOKUP(A19,[1]Sheet1!$P:$S,2,FALSE)</f>
        <v>signaling</v>
      </c>
    </row>
    <row r="20" spans="1:6" x14ac:dyDescent="0.2">
      <c r="A20" t="s">
        <v>126</v>
      </c>
      <c r="B20" s="2">
        <v>-31.1079054</v>
      </c>
      <c r="C20" s="2">
        <v>-17.508638309999998</v>
      </c>
      <c r="D20" s="2">
        <v>-7.721246399</v>
      </c>
      <c r="E20" s="2">
        <v>-4.6197887580000003</v>
      </c>
      <c r="F20" t="str">
        <f>VLOOKUP(A20,[1]Sheet1!$P:$S,2,FALSE)</f>
        <v>transport</v>
      </c>
    </row>
    <row r="21" spans="1:6" x14ac:dyDescent="0.2">
      <c r="A21" t="s">
        <v>466</v>
      </c>
      <c r="B21" s="2">
        <v>-3.2441251439999998</v>
      </c>
      <c r="C21" s="2">
        <v>-4.3098039200000002</v>
      </c>
      <c r="D21" s="2">
        <v>-6.5228787449999999</v>
      </c>
      <c r="E21" s="2">
        <v>-4.6197887580000003</v>
      </c>
      <c r="F21" t="str">
        <f>VLOOKUP(A21,[1]Sheet1!$P:$S,2,FALSE)</f>
        <v>macromolecule localization</v>
      </c>
    </row>
    <row r="22" spans="1:6" x14ac:dyDescent="0.2">
      <c r="A22" t="s">
        <v>71</v>
      </c>
      <c r="B22" s="2">
        <v>-44.508638310000002</v>
      </c>
      <c r="C22" s="2">
        <v>-16.657577320000001</v>
      </c>
      <c r="D22" s="2">
        <v>-7.5686362359999997</v>
      </c>
      <c r="E22" s="2">
        <v>-4.602059991</v>
      </c>
      <c r="F22" t="str">
        <f>VLOOKUP(A22,[1]Sheet1!$P:$S,2,FALSE)</f>
        <v>establishment of localization</v>
      </c>
    </row>
    <row r="23" spans="1:6" x14ac:dyDescent="0.2">
      <c r="A23" t="s">
        <v>353</v>
      </c>
      <c r="B23" s="2">
        <v>-6.8860566480000003</v>
      </c>
      <c r="C23" s="2">
        <v>-9.1870866430000007</v>
      </c>
      <c r="D23" s="2">
        <v>-3.657577319</v>
      </c>
      <c r="E23" s="2">
        <v>-4.5686362359999997</v>
      </c>
      <c r="F23" t="str">
        <f>VLOOKUP(A23,[1]Sheet1!$P:$S,2,FALSE)</f>
        <v>cellular developmental process</v>
      </c>
    </row>
    <row r="24" spans="1:6" x14ac:dyDescent="0.2">
      <c r="A24" t="s">
        <v>253</v>
      </c>
      <c r="B24" s="2">
        <v>-13.15490196</v>
      </c>
      <c r="C24" s="2">
        <v>-14.88605665</v>
      </c>
      <c r="D24" s="2">
        <v>-4.5528419690000002</v>
      </c>
      <c r="E24" s="2">
        <v>-4.5528419690000002</v>
      </c>
      <c r="F24" t="str">
        <f>VLOOKUP(A24,[1]Sheet1!$P:$S,2,FALSE)</f>
        <v>cellular response to starvation</v>
      </c>
    </row>
    <row r="25" spans="1:6" x14ac:dyDescent="0.2">
      <c r="A25" t="s">
        <v>41</v>
      </c>
      <c r="B25" s="2">
        <v>-56.30980392</v>
      </c>
      <c r="C25" s="2">
        <v>-18.958607310000001</v>
      </c>
      <c r="D25" s="2">
        <v>-7.4559319559999997</v>
      </c>
      <c r="E25" s="2">
        <v>-4.4814860599999999</v>
      </c>
      <c r="F25" t="str">
        <f>VLOOKUP(A25,[1]Sheet1!$P:$S,2,FALSE)</f>
        <v>cation transport</v>
      </c>
    </row>
    <row r="26" spans="1:6" x14ac:dyDescent="0.2">
      <c r="A26" t="s">
        <v>347</v>
      </c>
      <c r="B26" s="2">
        <v>-7.173925197</v>
      </c>
      <c r="C26" s="2">
        <v>-18.769551079999999</v>
      </c>
      <c r="D26" s="2">
        <v>-4.9208187539999999</v>
      </c>
      <c r="E26" s="2">
        <v>-4.4685210829999997</v>
      </c>
      <c r="F26" t="str">
        <f>VLOOKUP(A26,[1]Sheet1!$P:$S,2,FALSE)</f>
        <v>root development</v>
      </c>
    </row>
    <row r="27" spans="1:6" x14ac:dyDescent="0.2">
      <c r="A27" t="s">
        <v>348</v>
      </c>
      <c r="B27" s="2">
        <v>-7.1487416509999999</v>
      </c>
      <c r="C27" s="2">
        <v>-18.721246399999998</v>
      </c>
      <c r="D27" s="2">
        <v>-4.9208187539999999</v>
      </c>
      <c r="E27" s="2">
        <v>-4.4559319559999997</v>
      </c>
      <c r="F27" t="str">
        <f>VLOOKUP(A27,[1]Sheet1!$P:$S,2,FALSE)</f>
        <v>root system development</v>
      </c>
    </row>
    <row r="28" spans="1:6" x14ac:dyDescent="0.2">
      <c r="A28" t="s">
        <v>278</v>
      </c>
      <c r="B28" s="2">
        <v>-11.552841969999999</v>
      </c>
      <c r="C28" s="2">
        <v>-13.92081875</v>
      </c>
      <c r="D28" s="2">
        <v>-4.3565473240000001</v>
      </c>
      <c r="E28" s="2">
        <v>-4.4202164030000004</v>
      </c>
      <c r="F28" t="str">
        <f>VLOOKUP(A28,[1]Sheet1!$P:$S,2,FALSE)</f>
        <v>response to nutrient levels</v>
      </c>
    </row>
    <row r="29" spans="1:6" x14ac:dyDescent="0.2">
      <c r="A29" t="s">
        <v>258</v>
      </c>
      <c r="B29" s="2">
        <v>-12.7212464</v>
      </c>
      <c r="C29" s="2">
        <v>-14.48148606</v>
      </c>
      <c r="D29" s="2">
        <v>-4.397940009</v>
      </c>
      <c r="E29" s="2">
        <v>-4.4089353930000001</v>
      </c>
      <c r="F29" t="str">
        <f>VLOOKUP(A29,[1]Sheet1!$P:$S,2,FALSE)</f>
        <v>response to starvation</v>
      </c>
    </row>
    <row r="30" spans="1:6" x14ac:dyDescent="0.2">
      <c r="A30" t="s">
        <v>338</v>
      </c>
      <c r="B30" s="2">
        <v>-7.602059991</v>
      </c>
      <c r="C30" s="2">
        <v>-2.7695510790000002</v>
      </c>
      <c r="D30" s="2">
        <v>-4.9586073150000001</v>
      </c>
      <c r="E30" s="2">
        <v>-4.3872161429999998</v>
      </c>
      <c r="F30" t="str">
        <f>VLOOKUP(A30,[1]Sheet1!$P:$S,2,FALSE)</f>
        <v>regulation of hydrogen peroxide metabolic process</v>
      </c>
    </row>
    <row r="31" spans="1:6" x14ac:dyDescent="0.2">
      <c r="A31" t="s">
        <v>339</v>
      </c>
      <c r="B31" s="2">
        <v>-7.5528419690000002</v>
      </c>
      <c r="C31" s="2">
        <v>-2.7447274949999998</v>
      </c>
      <c r="D31" s="2">
        <v>-4.9208187539999999</v>
      </c>
      <c r="E31" s="2">
        <v>-4.3665315439999999</v>
      </c>
      <c r="F31" t="str">
        <f>VLOOKUP(A31,[1]Sheet1!$P:$S,2,FALSE)</f>
        <v>regulation of oxygen and reactive oxygen species metabolic process</v>
      </c>
    </row>
    <row r="32" spans="1:6" x14ac:dyDescent="0.2">
      <c r="A32" t="s">
        <v>102</v>
      </c>
      <c r="B32" s="2">
        <v>-37.82390874</v>
      </c>
      <c r="C32" s="2">
        <v>-19.52287875</v>
      </c>
      <c r="D32" s="2">
        <v>-4.8538719639999997</v>
      </c>
      <c r="E32" s="2">
        <v>-4.3565473240000001</v>
      </c>
      <c r="F32" t="str">
        <f>VLOOKUP(A32,[1]Sheet1!$P:$S,2,FALSE)</f>
        <v>metal ion transport</v>
      </c>
    </row>
    <row r="33" spans="1:6" x14ac:dyDescent="0.2">
      <c r="A33" t="s">
        <v>266</v>
      </c>
      <c r="B33" s="2">
        <v>-12.40893539</v>
      </c>
      <c r="C33" s="2">
        <v>-14.20065945</v>
      </c>
      <c r="D33" s="2">
        <v>-4.2839966560000002</v>
      </c>
      <c r="E33" s="2">
        <v>-4.3010299959999996</v>
      </c>
      <c r="F33" t="str">
        <f>VLOOKUP(A33,[1]Sheet1!$P:$S,2,FALSE)</f>
        <v>cellular response to nutrient levels</v>
      </c>
    </row>
    <row r="34" spans="1:6" x14ac:dyDescent="0.2">
      <c r="A34" t="s">
        <v>402</v>
      </c>
      <c r="B34" s="2">
        <v>-5.677780705</v>
      </c>
      <c r="C34" s="2">
        <v>-15.769551079999999</v>
      </c>
      <c r="D34" s="2">
        <v>-5.1674910870000001</v>
      </c>
      <c r="E34" s="2">
        <v>-4.1870866429999998</v>
      </c>
      <c r="F34" t="str">
        <f>VLOOKUP(A34,[1]Sheet1!$P:$S,2,FALSE)</f>
        <v>root hair cell differentiation</v>
      </c>
    </row>
    <row r="35" spans="1:6" x14ac:dyDescent="0.2">
      <c r="A35" t="s">
        <v>403</v>
      </c>
      <c r="B35" s="2">
        <v>-5.677780705</v>
      </c>
      <c r="C35" s="2">
        <v>-15.769551079999999</v>
      </c>
      <c r="D35" s="2">
        <v>-5.1674910870000001</v>
      </c>
      <c r="E35" s="2">
        <v>-4.1870866429999998</v>
      </c>
      <c r="F35" t="str">
        <f>VLOOKUP(A35,[1]Sheet1!$P:$S,2,FALSE)</f>
        <v>trichoblast maturation</v>
      </c>
    </row>
    <row r="36" spans="1:6" x14ac:dyDescent="0.2">
      <c r="A36" t="s">
        <v>242</v>
      </c>
      <c r="B36" s="2">
        <v>-14.070581069999999</v>
      </c>
      <c r="C36" s="2">
        <v>-12.769551079999999</v>
      </c>
      <c r="D36" s="2">
        <v>-4.795880017</v>
      </c>
      <c r="E36" s="2">
        <v>-4.1870866429999998</v>
      </c>
      <c r="F36" t="str">
        <f>VLOOKUP(A36,[1]Sheet1!$P:$S,2,FALSE)</f>
        <v>response to extracellular stimulus</v>
      </c>
    </row>
    <row r="37" spans="1:6" x14ac:dyDescent="0.2">
      <c r="A37" t="s">
        <v>447</v>
      </c>
      <c r="B37" s="2">
        <v>-3.9586073150000001</v>
      </c>
      <c r="C37" s="2">
        <v>-13.744727490000001</v>
      </c>
      <c r="D37" s="2">
        <v>-3.3665315439999999</v>
      </c>
      <c r="E37" s="2">
        <v>-4.173925197</v>
      </c>
      <c r="F37" t="str">
        <f>VLOOKUP(A37,[1]Sheet1!$P:$S,2,FALSE)</f>
        <v>tissue development</v>
      </c>
    </row>
    <row r="38" spans="1:6" x14ac:dyDescent="0.2">
      <c r="A38" t="s">
        <v>404</v>
      </c>
      <c r="B38" s="2">
        <v>-5.638272164</v>
      </c>
      <c r="C38" s="2">
        <v>-15.7212464</v>
      </c>
      <c r="D38" s="2">
        <v>-5.1426675040000003</v>
      </c>
      <c r="E38" s="2">
        <v>-4.1674910870000001</v>
      </c>
      <c r="F38" t="str">
        <f>VLOOKUP(A38,[1]Sheet1!$P:$S,2,FALSE)</f>
        <v>cell maturation</v>
      </c>
    </row>
    <row r="39" spans="1:6" x14ac:dyDescent="0.2">
      <c r="A39" t="s">
        <v>257</v>
      </c>
      <c r="B39" s="2">
        <v>-12.744727490000001</v>
      </c>
      <c r="C39" s="2">
        <v>-3.420216403</v>
      </c>
      <c r="D39" s="2">
        <v>-6.6989700040000004</v>
      </c>
      <c r="E39" s="2">
        <v>-4.119186408</v>
      </c>
      <c r="F39" t="str">
        <f>VLOOKUP(A39,[1]Sheet1!$P:$S,2,FALSE)</f>
        <v>regulation of biological process</v>
      </c>
    </row>
    <row r="40" spans="1:6" x14ac:dyDescent="0.2">
      <c r="A40" t="s">
        <v>235</v>
      </c>
      <c r="B40" s="2">
        <v>-15.026872150000001</v>
      </c>
      <c r="C40" s="2">
        <v>-13.013228270000001</v>
      </c>
      <c r="D40" s="2">
        <v>-4.7447274950000002</v>
      </c>
      <c r="E40" s="2">
        <v>-4.0705810739999997</v>
      </c>
      <c r="F40" t="str">
        <f>VLOOKUP(A40,[1]Sheet1!$P:$S,2,FALSE)</f>
        <v>cellular response to extracellular stimulus</v>
      </c>
    </row>
    <row r="41" spans="1:6" x14ac:dyDescent="0.2">
      <c r="A41" t="s">
        <v>237</v>
      </c>
      <c r="B41" s="2">
        <v>-14.95860731</v>
      </c>
      <c r="C41" s="2">
        <v>-12.95860731</v>
      </c>
      <c r="D41" s="2">
        <v>-4.721246399</v>
      </c>
      <c r="E41" s="2">
        <v>-4.0555173279999996</v>
      </c>
      <c r="F41" t="str">
        <f>VLOOKUP(A41,[1]Sheet1!$P:$S,2,FALSE)</f>
        <v>cellular response to external stimulus</v>
      </c>
    </row>
    <row r="42" spans="1:6" x14ac:dyDescent="0.2">
      <c r="A42" t="s">
        <v>343</v>
      </c>
      <c r="B42" s="2">
        <v>-7.4317982760000003</v>
      </c>
      <c r="C42" s="2">
        <v>-5.4317982760000003</v>
      </c>
      <c r="D42" s="2">
        <v>-5.1804560640000004</v>
      </c>
      <c r="E42" s="2">
        <v>-4</v>
      </c>
      <c r="F42" t="str">
        <f>VLOOKUP(A42,[1]Sheet1!$P:$S,2,FALSE)</f>
        <v>response to salicylic acid stimulus</v>
      </c>
    </row>
    <row r="43" spans="1:6" x14ac:dyDescent="0.2">
      <c r="A43" t="s">
        <v>189</v>
      </c>
      <c r="B43" s="2">
        <v>-20.40893539</v>
      </c>
      <c r="C43" s="2">
        <v>-6.8239087410000003</v>
      </c>
      <c r="D43" s="2">
        <v>-6.8239087410000003</v>
      </c>
      <c r="E43" s="2">
        <v>-3.9586073150000001</v>
      </c>
      <c r="F43" t="str">
        <f>VLOOKUP(A43,[1]Sheet1!$P:$S,2,FALSE)</f>
        <v>biological regulation</v>
      </c>
    </row>
    <row r="44" spans="1:6" x14ac:dyDescent="0.2">
      <c r="A44" t="s">
        <v>143</v>
      </c>
      <c r="B44" s="2">
        <v>-28.795880019999998</v>
      </c>
      <c r="C44" s="2">
        <v>-16.769551079999999</v>
      </c>
      <c r="D44" s="2">
        <v>-4.8860566480000003</v>
      </c>
      <c r="E44" s="2">
        <v>-3.9586073150000001</v>
      </c>
      <c r="F44" t="str">
        <f>VLOOKUP(A44,[1]Sheet1!$P:$S,2,FALSE)</f>
        <v>di-, tri-valent inorganic cation transport</v>
      </c>
    </row>
    <row r="45" spans="1:6" x14ac:dyDescent="0.2">
      <c r="A45" t="s">
        <v>410</v>
      </c>
      <c r="B45" s="2">
        <v>-5.5850266519999998</v>
      </c>
      <c r="C45" s="2">
        <v>-15.13667714</v>
      </c>
      <c r="D45" s="2">
        <v>-4.8860566480000003</v>
      </c>
      <c r="E45" s="2">
        <v>-3.9586073150000001</v>
      </c>
      <c r="F45" t="str">
        <f>VLOOKUP(A45,[1]Sheet1!$P:$S,2,FALSE)</f>
        <v>developmental maturation</v>
      </c>
    </row>
    <row r="46" spans="1:6" x14ac:dyDescent="0.2">
      <c r="A46" t="s">
        <v>256</v>
      </c>
      <c r="B46" s="2">
        <v>-13</v>
      </c>
      <c r="C46" s="2">
        <v>-12.013228270000001</v>
      </c>
      <c r="D46" s="2">
        <v>-7.602059991</v>
      </c>
      <c r="E46" s="2">
        <v>-3.9208187539999999</v>
      </c>
      <c r="F46" t="str">
        <f>VLOOKUP(A46,[1]Sheet1!$P:$S,2,FALSE)</f>
        <v>cellular response to stress</v>
      </c>
    </row>
    <row r="47" spans="1:6" x14ac:dyDescent="0.2">
      <c r="A47" t="s">
        <v>134</v>
      </c>
      <c r="B47" s="2">
        <v>-30.173925199999999</v>
      </c>
      <c r="C47" s="2">
        <v>-10.853871959999999</v>
      </c>
      <c r="D47" s="2">
        <v>-3.638272164</v>
      </c>
      <c r="E47" s="2">
        <v>-3.9208187539999999</v>
      </c>
      <c r="F47" t="str">
        <f>VLOOKUP(A47,[1]Sheet1!$P:$S,2,FALSE)</f>
        <v>organ development</v>
      </c>
    </row>
    <row r="48" spans="1:6" x14ac:dyDescent="0.2">
      <c r="A48" t="s">
        <v>135</v>
      </c>
      <c r="B48" s="2">
        <v>-30.173925199999999</v>
      </c>
      <c r="C48" s="2">
        <v>-10.853871959999999</v>
      </c>
      <c r="D48" s="2">
        <v>-3.638272164</v>
      </c>
      <c r="E48" s="2">
        <v>-3.9208187539999999</v>
      </c>
      <c r="F48" t="str">
        <f>VLOOKUP(A48,[1]Sheet1!$P:$S,2,FALSE)</f>
        <v>system development</v>
      </c>
    </row>
    <row r="49" spans="1:6" x14ac:dyDescent="0.2">
      <c r="A49" t="s">
        <v>264</v>
      </c>
      <c r="B49" s="2">
        <v>-12.50863831</v>
      </c>
      <c r="C49" s="2">
        <v>-10.63827216</v>
      </c>
      <c r="D49" s="2">
        <v>-6.6197887580000003</v>
      </c>
      <c r="E49" s="2">
        <v>-3.8860566479999998</v>
      </c>
      <c r="F49" t="str">
        <f>VLOOKUP(A49,[1]Sheet1!$P:$S,2,FALSE)</f>
        <v>cellular response to stimulus</v>
      </c>
    </row>
    <row r="50" spans="1:6" x14ac:dyDescent="0.2">
      <c r="A50" t="s">
        <v>366</v>
      </c>
      <c r="B50" s="2">
        <v>-6.5376020019999999</v>
      </c>
      <c r="C50" s="2">
        <v>-6.2291479880000002</v>
      </c>
      <c r="D50" s="2">
        <v>-5.9586073150000001</v>
      </c>
      <c r="E50" s="2">
        <v>-3.8860566479999998</v>
      </c>
      <c r="F50" t="str">
        <f>VLOOKUP(A50,[1]Sheet1!$P:$S,2,FALSE)</f>
        <v>programmed cell death</v>
      </c>
    </row>
    <row r="51" spans="1:6" x14ac:dyDescent="0.2">
      <c r="A51" t="s">
        <v>319</v>
      </c>
      <c r="B51" s="2">
        <v>-8.638272164</v>
      </c>
      <c r="C51" s="2">
        <v>-7.6197887580000003</v>
      </c>
      <c r="D51" s="2">
        <v>-8.0655015490000004</v>
      </c>
      <c r="E51" s="2">
        <v>-3.8538719640000001</v>
      </c>
      <c r="F51" t="str">
        <f>VLOOKUP(A51,[1]Sheet1!$P:$S,2,FALSE)</f>
        <v>innate immune response</v>
      </c>
    </row>
    <row r="52" spans="1:6" x14ac:dyDescent="0.2">
      <c r="A52" t="s">
        <v>35</v>
      </c>
      <c r="B52" s="2">
        <v>-63.154901959999997</v>
      </c>
      <c r="C52" s="2">
        <v>-22.602059990000001</v>
      </c>
      <c r="D52" s="2">
        <v>-6.3872161429999998</v>
      </c>
      <c r="E52" s="2">
        <v>-3.8538719640000001</v>
      </c>
      <c r="F52" t="str">
        <f>VLOOKUP(A52,[1]Sheet1!$P:$S,2,FALSE)</f>
        <v>ion transport</v>
      </c>
    </row>
    <row r="53" spans="1:6" x14ac:dyDescent="0.2">
      <c r="A53" t="s">
        <v>119</v>
      </c>
      <c r="B53" s="2">
        <v>-33.63827216</v>
      </c>
      <c r="C53" s="2">
        <v>-23.356547320000001</v>
      </c>
      <c r="D53" s="2">
        <v>-16.259637309999999</v>
      </c>
      <c r="E53" s="2">
        <v>-3.8239087409999999</v>
      </c>
      <c r="F53" t="str">
        <f>VLOOKUP(A53,[1]Sheet1!$P:$S,2,FALSE)</f>
        <v>response to stimulus</v>
      </c>
    </row>
    <row r="54" spans="1:6" x14ac:dyDescent="0.2">
      <c r="A54" t="s">
        <v>299</v>
      </c>
      <c r="B54" s="2">
        <v>-9.8538719639999997</v>
      </c>
      <c r="C54" s="2">
        <v>-10.494850019999999</v>
      </c>
      <c r="D54" s="2">
        <v>-3.2924298240000001</v>
      </c>
      <c r="E54" s="2">
        <v>-3.698970004</v>
      </c>
      <c r="F54" t="str">
        <f>VLOOKUP(A54,[1]Sheet1!$P:$S,2,FALSE)</f>
        <v>cell differentiation</v>
      </c>
    </row>
    <row r="55" spans="1:6" x14ac:dyDescent="0.2">
      <c r="A55" t="s">
        <v>311</v>
      </c>
      <c r="B55" s="2">
        <v>-9.0655015490000004</v>
      </c>
      <c r="C55" s="2">
        <v>-6.9208187539999999</v>
      </c>
      <c r="D55" s="2">
        <v>-7.5686362359999997</v>
      </c>
      <c r="E55" s="2">
        <v>-3.6197887579999999</v>
      </c>
      <c r="F55" t="str">
        <f>VLOOKUP(A55,[1]Sheet1!$P:$S,2,FALSE)</f>
        <v>immune system process</v>
      </c>
    </row>
    <row r="56" spans="1:6" x14ac:dyDescent="0.2">
      <c r="A56" t="s">
        <v>312</v>
      </c>
      <c r="B56" s="2">
        <v>-9.0655015490000004</v>
      </c>
      <c r="C56" s="2">
        <v>-6.9208187539999999</v>
      </c>
      <c r="D56" s="2">
        <v>-7.5686362359999997</v>
      </c>
      <c r="E56" s="2">
        <v>-3.6197887579999999</v>
      </c>
      <c r="F56" t="str">
        <f>VLOOKUP(A56,[1]Sheet1!$P:$S,2,FALSE)</f>
        <v>immune response</v>
      </c>
    </row>
    <row r="57" spans="1:6" x14ac:dyDescent="0.2">
      <c r="A57" t="s">
        <v>352</v>
      </c>
      <c r="B57" s="2">
        <v>-6.9208187539999999</v>
      </c>
      <c r="C57" s="2">
        <v>-5.2006594509999999</v>
      </c>
      <c r="D57" s="2">
        <v>-5.075720714</v>
      </c>
      <c r="E57" s="2">
        <v>-3.6197887579999999</v>
      </c>
      <c r="F57" t="str">
        <f>VLOOKUP(A57,[1]Sheet1!$P:$S,2,FALSE)</f>
        <v>protein targeting to membrane</v>
      </c>
    </row>
    <row r="58" spans="1:6" x14ac:dyDescent="0.2">
      <c r="A58" t="s">
        <v>320</v>
      </c>
      <c r="B58" s="2">
        <v>-8.6197887580000003</v>
      </c>
      <c r="C58" s="2">
        <v>-5.677780705</v>
      </c>
      <c r="D58" s="2">
        <v>-6.9208187539999999</v>
      </c>
      <c r="E58" s="2">
        <v>-3.602059991</v>
      </c>
      <c r="F58" t="str">
        <f>VLOOKUP(A58,[1]Sheet1!$P:$S,2,FALSE)</f>
        <v>systemic acquired resistance</v>
      </c>
    </row>
    <row r="59" spans="1:6" x14ac:dyDescent="0.2">
      <c r="A59" t="s">
        <v>335</v>
      </c>
      <c r="B59" s="2">
        <v>-7.7695510790000002</v>
      </c>
      <c r="C59" s="2">
        <v>-4.4814860599999999</v>
      </c>
      <c r="D59" s="2">
        <v>-4.7695510790000002</v>
      </c>
      <c r="E59" s="2">
        <v>-3.5686362360000001</v>
      </c>
      <c r="F59" t="str">
        <f>VLOOKUP(A59,[1]Sheet1!$P:$S,2,FALSE)</f>
        <v>response to endogenous stimulus</v>
      </c>
    </row>
    <row r="60" spans="1:6" x14ac:dyDescent="0.2">
      <c r="A60" t="s">
        <v>387</v>
      </c>
      <c r="B60" s="2">
        <v>-6.0604807469999997</v>
      </c>
      <c r="C60" s="2">
        <v>-5.3565473240000001</v>
      </c>
      <c r="D60" s="2">
        <v>-5.0915149810000004</v>
      </c>
      <c r="E60" s="2">
        <v>-3.5376020019999999</v>
      </c>
      <c r="F60" t="str">
        <f>VLOOKUP(A60,[1]Sheet1!$P:$S,2,FALSE)</f>
        <v>regulation of plant-type hypersensitive response</v>
      </c>
    </row>
    <row r="61" spans="1:6" x14ac:dyDescent="0.2">
      <c r="A61" t="s">
        <v>418</v>
      </c>
      <c r="B61" s="2">
        <v>-5.2596373109999996</v>
      </c>
      <c r="C61" s="2">
        <v>-5.0809219079999997</v>
      </c>
      <c r="D61" s="2">
        <v>-4.9586073150000001</v>
      </c>
      <c r="E61" s="2">
        <v>-3.5376020019999999</v>
      </c>
      <c r="F61" t="str">
        <f>VLOOKUP(A61,[1]Sheet1!$P:$S,2,FALSE)</f>
        <v>regulation of programmed cell death</v>
      </c>
    </row>
    <row r="62" spans="1:6" x14ac:dyDescent="0.2">
      <c r="A62" t="s">
        <v>345</v>
      </c>
      <c r="B62" s="2">
        <v>-7.2441251439999998</v>
      </c>
      <c r="C62" s="2">
        <v>-3.698970004</v>
      </c>
      <c r="D62" s="2">
        <v>-5.173925197</v>
      </c>
      <c r="E62" s="2">
        <v>-3.4685210830000002</v>
      </c>
      <c r="F62" t="str">
        <f>VLOOKUP(A62,[1]Sheet1!$P:$S,2,FALSE)</f>
        <v>systemic acquired resistance, salicylic acid mediated signaling pathway</v>
      </c>
    </row>
    <row r="63" spans="1:6" x14ac:dyDescent="0.2">
      <c r="A63" t="s">
        <v>386</v>
      </c>
      <c r="B63" s="2">
        <v>-6.1079053969999997</v>
      </c>
      <c r="C63" s="2">
        <v>-5.1611509089999998</v>
      </c>
      <c r="D63" s="2">
        <v>-4.9208187539999999</v>
      </c>
      <c r="E63" s="2">
        <v>-3.420216403</v>
      </c>
      <c r="F63" t="str">
        <f>VLOOKUP(A63,[1]Sheet1!$P:$S,2,FALSE)</f>
        <v>regulation of cellular response to stress</v>
      </c>
    </row>
    <row r="64" spans="1:6" x14ac:dyDescent="0.2">
      <c r="A64" t="s">
        <v>426</v>
      </c>
      <c r="B64" s="2">
        <v>-5.0315170509999998</v>
      </c>
      <c r="C64" s="2">
        <v>-4.8860566480000003</v>
      </c>
      <c r="D64" s="2">
        <v>-4.8239087410000003</v>
      </c>
      <c r="E64" s="2">
        <v>-3.420216403</v>
      </c>
      <c r="F64" t="str">
        <f>VLOOKUP(A64,[1]Sheet1!$P:$S,2,FALSE)</f>
        <v>regulation of cell death</v>
      </c>
    </row>
    <row r="65" spans="1:6" x14ac:dyDescent="0.2">
      <c r="A65" t="s">
        <v>415</v>
      </c>
      <c r="B65" s="2">
        <v>-5.3872161429999998</v>
      </c>
      <c r="C65" s="2">
        <v>-3.7447274949999998</v>
      </c>
      <c r="D65" s="2">
        <v>-3.0604807470000002</v>
      </c>
      <c r="E65" s="2">
        <v>-3.3279021420000001</v>
      </c>
      <c r="F65" t="str">
        <f>VLOOKUP(A65,[1]Sheet1!$P:$S,2,FALSE)</f>
        <v>response to gibberellin stimulus</v>
      </c>
    </row>
    <row r="66" spans="1:6" x14ac:dyDescent="0.2">
      <c r="A66" t="s">
        <v>201</v>
      </c>
      <c r="B66" s="2">
        <v>-18.494850020000001</v>
      </c>
      <c r="C66" s="2">
        <v>-8.0132282660000005</v>
      </c>
      <c r="D66" s="2">
        <v>-2.8860566479999998</v>
      </c>
      <c r="E66" s="2">
        <v>-3.3187587629999999</v>
      </c>
      <c r="F66" t="str">
        <f>VLOOKUP(A66,[1]Sheet1!$P:$S,2,FALSE)</f>
        <v>anatomical structure morphogenesis</v>
      </c>
    </row>
    <row r="67" spans="1:6" x14ac:dyDescent="0.2">
      <c r="A67" t="s">
        <v>409</v>
      </c>
      <c r="B67" s="2">
        <v>-5.5850266519999998</v>
      </c>
      <c r="C67" s="2">
        <v>-5.0043648049999998</v>
      </c>
      <c r="D67" s="2">
        <v>-5.0315170509999998</v>
      </c>
      <c r="E67" s="2">
        <v>-3.2839966559999998</v>
      </c>
      <c r="F67" t="str">
        <f>VLOOKUP(A67,[1]Sheet1!$P:$S,2,FALSE)</f>
        <v>regulation of innate immune response</v>
      </c>
    </row>
    <row r="68" spans="1:6" x14ac:dyDescent="0.2">
      <c r="A68" t="s">
        <v>367</v>
      </c>
      <c r="B68" s="2">
        <v>-6.5086383059999999</v>
      </c>
      <c r="C68" s="2">
        <v>-6.4436974989999998</v>
      </c>
      <c r="D68" s="2">
        <v>-5.795880017</v>
      </c>
      <c r="E68" s="2">
        <v>-3.2365720059999998</v>
      </c>
      <c r="F68" t="str">
        <f>VLOOKUP(A68,[1]Sheet1!$P:$S,2,FALSE)</f>
        <v>cell death</v>
      </c>
    </row>
    <row r="69" spans="1:6" x14ac:dyDescent="0.2">
      <c r="A69" t="s">
        <v>368</v>
      </c>
      <c r="B69" s="2">
        <v>-6.5086383059999999</v>
      </c>
      <c r="C69" s="2">
        <v>-6.4436974989999998</v>
      </c>
      <c r="D69" s="2">
        <v>-5.795880017</v>
      </c>
      <c r="E69" s="2">
        <v>-3.2365720059999998</v>
      </c>
      <c r="F69" t="str">
        <f>VLOOKUP(A69,[1]Sheet1!$P:$S,2,FALSE)</f>
        <v>death</v>
      </c>
    </row>
    <row r="70" spans="1:6" x14ac:dyDescent="0.2">
      <c r="A70" t="s">
        <v>322</v>
      </c>
      <c r="B70" s="2">
        <v>-8.3872161429999998</v>
      </c>
      <c r="C70" s="2">
        <v>-10.05060999</v>
      </c>
      <c r="D70" s="2">
        <v>-3.397940009</v>
      </c>
      <c r="E70" s="2">
        <v>-3.2365720059999998</v>
      </c>
      <c r="F70" t="str">
        <f>VLOOKUP(A70,[1]Sheet1!$P:$S,2,FALSE)</f>
        <v>cell communication</v>
      </c>
    </row>
    <row r="71" spans="1:6" x14ac:dyDescent="0.2">
      <c r="A71" t="s">
        <v>413</v>
      </c>
      <c r="B71" s="2">
        <v>-5.4685210829999997</v>
      </c>
      <c r="C71" s="2">
        <v>-4.9208187539999999</v>
      </c>
      <c r="D71" s="2">
        <v>-4.9586073150000001</v>
      </c>
      <c r="E71" s="2">
        <v>-3.2291479879999998</v>
      </c>
      <c r="F71" t="str">
        <f>VLOOKUP(A71,[1]Sheet1!$P:$S,2,FALSE)</f>
        <v>regulation of immune response</v>
      </c>
    </row>
    <row r="72" spans="1:6" x14ac:dyDescent="0.2">
      <c r="A72" t="s">
        <v>414</v>
      </c>
      <c r="B72" s="2">
        <v>-5.4685210829999997</v>
      </c>
      <c r="C72" s="2">
        <v>-4.9208187539999999</v>
      </c>
      <c r="D72" s="2">
        <v>-4.9586073150000001</v>
      </c>
      <c r="E72" s="2">
        <v>-3.2291479879999998</v>
      </c>
      <c r="F72" t="str">
        <f>VLOOKUP(A72,[1]Sheet1!$P:$S,2,FALSE)</f>
        <v>regulation of immune system process</v>
      </c>
    </row>
    <row r="73" spans="1:6" x14ac:dyDescent="0.2">
      <c r="A73" t="s">
        <v>356</v>
      </c>
      <c r="B73" s="2">
        <v>-6.795880017</v>
      </c>
      <c r="C73" s="2">
        <v>-4.8239087410000003</v>
      </c>
      <c r="D73" s="2">
        <v>-6.036212173</v>
      </c>
      <c r="E73" s="2">
        <v>-3.2218487499999999</v>
      </c>
      <c r="F73" t="str">
        <f>VLOOKUP(A73,[1]Sheet1!$P:$S,2,FALSE)</f>
        <v>regulation of defense response</v>
      </c>
    </row>
    <row r="74" spans="1:6" x14ac:dyDescent="0.2">
      <c r="A74" t="s">
        <v>270</v>
      </c>
      <c r="B74" s="2">
        <v>-12.346787490000001</v>
      </c>
      <c r="C74" s="2">
        <v>-6.2839966560000002</v>
      </c>
      <c r="D74" s="2">
        <v>-8.4202164029999995</v>
      </c>
      <c r="E74" s="2">
        <v>-3.1426675039999998</v>
      </c>
      <c r="F74" t="str">
        <f>VLOOKUP(A74,[1]Sheet1!$P:$S,2,FALSE)</f>
        <v>defense response, incompatible interaction</v>
      </c>
    </row>
    <row r="75" spans="1:6" x14ac:dyDescent="0.2">
      <c r="A75" t="s">
        <v>344</v>
      </c>
      <c r="B75" s="2">
        <v>-7.2518119729999997</v>
      </c>
      <c r="C75" s="2">
        <v>-5.677780705</v>
      </c>
      <c r="D75" s="2">
        <v>-4.8860566480000003</v>
      </c>
      <c r="E75" s="2">
        <v>-3.1135092750000002</v>
      </c>
      <c r="F75" t="str">
        <f>VLOOKUP(A75,[1]Sheet1!$P:$S,2,FALSE)</f>
        <v>plant-type hypersensitive response</v>
      </c>
    </row>
    <row r="76" spans="1:6" x14ac:dyDescent="0.2">
      <c r="A76" t="s">
        <v>346</v>
      </c>
      <c r="B76" s="2">
        <v>-7.2146701650000002</v>
      </c>
      <c r="C76" s="2">
        <v>-5.6575773189999996</v>
      </c>
      <c r="D76" s="2">
        <v>-4.8860566480000003</v>
      </c>
      <c r="E76" s="2">
        <v>-3.096910013</v>
      </c>
      <c r="F76" t="str">
        <f>VLOOKUP(A76,[1]Sheet1!$P:$S,2,FALSE)</f>
        <v>host programmed cell death induced by symbiont</v>
      </c>
    </row>
    <row r="77" spans="1:6" x14ac:dyDescent="0.2">
      <c r="A77" t="s">
        <v>364</v>
      </c>
      <c r="B77" s="2">
        <v>-6.638272164</v>
      </c>
      <c r="C77" s="2">
        <v>-4.5528419690000002</v>
      </c>
      <c r="D77" s="2">
        <v>-5.7695510790000002</v>
      </c>
      <c r="E77" s="2">
        <v>-3.0506099930000001</v>
      </c>
      <c r="F77" t="str">
        <f>VLOOKUP(A77,[1]Sheet1!$P:$S,2,FALSE)</f>
        <v>regulation of response to stress</v>
      </c>
    </row>
    <row r="78" spans="1:6" x14ac:dyDescent="0.2">
      <c r="A78" t="s">
        <v>191</v>
      </c>
      <c r="B78" s="2">
        <v>-20.251811969999999</v>
      </c>
      <c r="C78" s="2">
        <v>-17.036212169999999</v>
      </c>
      <c r="D78" s="2">
        <v>-12.65757732</v>
      </c>
      <c r="E78" s="2">
        <v>0</v>
      </c>
      <c r="F78" t="str">
        <f>VLOOKUP(A78,[1]Sheet1!$P:$S,2,FALSE)</f>
        <v>response to stress</v>
      </c>
    </row>
    <row r="79" spans="1:6" x14ac:dyDescent="0.2">
      <c r="A79" t="s">
        <v>252</v>
      </c>
      <c r="B79" s="2">
        <v>-13.16749109</v>
      </c>
      <c r="C79" s="2">
        <v>-11.070581069999999</v>
      </c>
      <c r="D79" s="2">
        <v>-9.6197887580000003</v>
      </c>
      <c r="E79" s="2">
        <v>0</v>
      </c>
      <c r="F79" t="str">
        <f>VLOOKUP(A79,[1]Sheet1!$P:$S,2,FALSE)</f>
        <v>defense response</v>
      </c>
    </row>
    <row r="80" spans="1:6" x14ac:dyDescent="0.2">
      <c r="A80" t="s">
        <v>453</v>
      </c>
      <c r="B80" s="2">
        <v>-3.8239087409999999</v>
      </c>
      <c r="C80" s="2">
        <v>-7.677780705</v>
      </c>
      <c r="D80" s="2">
        <v>-7.5850266519999998</v>
      </c>
      <c r="E80" s="2">
        <v>0</v>
      </c>
      <c r="F80" t="str">
        <f>VLOOKUP(A80,[1]Sheet1!$P:$S,2,FALSE)</f>
        <v>signal transduction</v>
      </c>
    </row>
    <row r="81" spans="1:6" x14ac:dyDescent="0.2">
      <c r="A81" t="s">
        <v>483</v>
      </c>
      <c r="B81" s="2">
        <v>-2.9208187539999999</v>
      </c>
      <c r="C81" s="2">
        <v>-7.0655015490000004</v>
      </c>
      <c r="D81" s="2">
        <v>-7.3372421680000004</v>
      </c>
      <c r="E81" s="2">
        <v>0</v>
      </c>
      <c r="F81" t="str">
        <f>VLOOKUP(A81,[1]Sheet1!$P:$S,2,FALSE)</f>
        <v>signal transmission</v>
      </c>
    </row>
    <row r="82" spans="1:6" x14ac:dyDescent="0.2">
      <c r="A82" t="s">
        <v>485</v>
      </c>
      <c r="B82" s="2">
        <v>-2.9208187539999999</v>
      </c>
      <c r="C82" s="2">
        <v>-7.0555173279999996</v>
      </c>
      <c r="D82" s="2">
        <v>-7.3279021420000001</v>
      </c>
      <c r="E82" s="2">
        <v>0</v>
      </c>
      <c r="F82" t="str">
        <f>VLOOKUP(A82,[1]Sheet1!$P:$S,2,FALSE)</f>
        <v>signaling process</v>
      </c>
    </row>
    <row r="83" spans="1:6" x14ac:dyDescent="0.2">
      <c r="A83" t="s">
        <v>272</v>
      </c>
      <c r="B83" s="2">
        <v>-12.22914799</v>
      </c>
      <c r="C83" s="2">
        <v>-6.8538719639999997</v>
      </c>
      <c r="D83" s="2">
        <v>-5.6575773189999996</v>
      </c>
      <c r="E83" s="2">
        <v>0</v>
      </c>
      <c r="F83" t="str">
        <f>VLOOKUP(A83,[1]Sheet1!$P:$S,2,FALSE)</f>
        <v>response to other organism</v>
      </c>
    </row>
    <row r="84" spans="1:6" x14ac:dyDescent="0.2">
      <c r="A84" t="s">
        <v>317</v>
      </c>
      <c r="B84" s="2">
        <v>-8.6575773189999996</v>
      </c>
      <c r="C84" s="2">
        <v>-6.7447274950000002</v>
      </c>
      <c r="D84" s="2">
        <v>-5.5376020019999999</v>
      </c>
      <c r="E84" s="2">
        <v>0</v>
      </c>
      <c r="F84" t="str">
        <f>VLOOKUP(A84,[1]Sheet1!$P:$S,2,FALSE)</f>
        <v>response to biotic stimulus</v>
      </c>
    </row>
    <row r="85" spans="1:6" x14ac:dyDescent="0.2">
      <c r="A85" t="s">
        <v>225</v>
      </c>
      <c r="B85" s="2">
        <v>-15.46852108</v>
      </c>
      <c r="C85" s="2">
        <v>-2.721246399</v>
      </c>
      <c r="D85" s="2">
        <v>-5.2146701650000002</v>
      </c>
      <c r="E85" s="2">
        <v>0</v>
      </c>
      <c r="F85" t="str">
        <f>VLOOKUP(A85,[1]Sheet1!$P:$S,2,FALSE)</f>
        <v>response to abiotic stimulus</v>
      </c>
    </row>
    <row r="86" spans="1:6" x14ac:dyDescent="0.2">
      <c r="A86" t="s">
        <v>221</v>
      </c>
      <c r="B86" s="2">
        <v>-16.040958610000001</v>
      </c>
      <c r="C86" s="2">
        <v>-7.1307682799999998</v>
      </c>
      <c r="D86" s="2">
        <v>-4.9586073150000001</v>
      </c>
      <c r="E86" s="2">
        <v>0</v>
      </c>
      <c r="F86" t="str">
        <f>VLOOKUP(A86,[1]Sheet1!$P:$S,2,FALSE)</f>
        <v>response to inorganic substance</v>
      </c>
    </row>
    <row r="87" spans="1:6" x14ac:dyDescent="0.2">
      <c r="A87" t="s">
        <v>375</v>
      </c>
      <c r="B87" s="2">
        <v>-6.3098039200000002</v>
      </c>
      <c r="C87" s="2">
        <v>-3.8538719640000001</v>
      </c>
      <c r="D87" s="2">
        <v>-4.8538719639999997</v>
      </c>
      <c r="E87" s="2">
        <v>0</v>
      </c>
      <c r="F87" t="str">
        <f>VLOOKUP(A87,[1]Sheet1!$P:$S,2,FALSE)</f>
        <v>regulation of response to stimulus</v>
      </c>
    </row>
    <row r="88" spans="1:6" x14ac:dyDescent="0.2">
      <c r="A88" t="s">
        <v>506</v>
      </c>
      <c r="B88" s="2">
        <v>-2.677780705</v>
      </c>
      <c r="C88" s="2">
        <v>-4.1487416509999999</v>
      </c>
      <c r="D88" s="2">
        <v>-4.2757241300000004</v>
      </c>
      <c r="E88" s="2">
        <v>0</v>
      </c>
      <c r="F88" t="str">
        <f>VLOOKUP(A88,[1]Sheet1!$P:$S,2,FALSE)</f>
        <v>lipid transport</v>
      </c>
    </row>
    <row r="89" spans="1:6" x14ac:dyDescent="0.2">
      <c r="A89" t="s">
        <v>116</v>
      </c>
      <c r="B89" s="2">
        <v>-34.214670159999997</v>
      </c>
      <c r="C89" s="2">
        <v>-5.3565473240000001</v>
      </c>
      <c r="D89" s="2">
        <v>-4.0604807469999997</v>
      </c>
      <c r="E89" s="2">
        <v>0</v>
      </c>
      <c r="F89" t="str">
        <f>VLOOKUP(A89,[1]Sheet1!$P:$S,2,FALSE)</f>
        <v>regulation of ion transport</v>
      </c>
    </row>
    <row r="90" spans="1:6" x14ac:dyDescent="0.2">
      <c r="A90" t="s">
        <v>394</v>
      </c>
      <c r="B90" s="2">
        <v>-5.9208187539999999</v>
      </c>
      <c r="C90" s="2">
        <v>-3.5850266519999998</v>
      </c>
      <c r="D90" s="2">
        <v>-4.0555173279999996</v>
      </c>
      <c r="E90" s="2">
        <v>0</v>
      </c>
      <c r="F90" t="str">
        <f>VLOOKUP(A90,[1]Sheet1!$P:$S,2,FALSE)</f>
        <v>response to jasmonic acid stimulus</v>
      </c>
    </row>
    <row r="91" spans="1:6" x14ac:dyDescent="0.2">
      <c r="A91" t="s">
        <v>341</v>
      </c>
      <c r="B91" s="2">
        <v>-7.5228787449999999</v>
      </c>
      <c r="C91" s="2">
        <v>-5.7695510790000002</v>
      </c>
      <c r="D91" s="2">
        <v>-3.9586073150000001</v>
      </c>
      <c r="E91" s="2">
        <v>0</v>
      </c>
      <c r="F91" t="str">
        <f>VLOOKUP(A91,[1]Sheet1!$P:$S,2,FALSE)</f>
        <v>multi-organism process</v>
      </c>
    </row>
    <row r="92" spans="1:6" x14ac:dyDescent="0.2">
      <c r="A92" t="s">
        <v>289</v>
      </c>
      <c r="B92" s="2">
        <v>-10.853871959999999</v>
      </c>
      <c r="C92" s="2">
        <v>-11.67778071</v>
      </c>
      <c r="D92" s="2">
        <v>-3.8860566479999998</v>
      </c>
      <c r="E92" s="2">
        <v>0</v>
      </c>
      <c r="F92" t="str">
        <f>VLOOKUP(A92,[1]Sheet1!$P:$S,2,FALSE)</f>
        <v>response to external stimulus</v>
      </c>
    </row>
    <row r="93" spans="1:6" x14ac:dyDescent="0.2">
      <c r="A93" t="s">
        <v>236</v>
      </c>
      <c r="B93" s="2">
        <v>-15.01772877</v>
      </c>
      <c r="C93" s="2">
        <v>-5.1135092750000002</v>
      </c>
      <c r="D93" s="2">
        <v>-3.8538719640000001</v>
      </c>
      <c r="E93" s="2">
        <v>0</v>
      </c>
      <c r="F93" t="str">
        <f>VLOOKUP(A93,[1]Sheet1!$P:$S,2,FALSE)</f>
        <v>response to bacterium</v>
      </c>
    </row>
    <row r="94" spans="1:6" x14ac:dyDescent="0.2">
      <c r="A94" t="s">
        <v>436</v>
      </c>
      <c r="B94" s="2">
        <v>-4.4317982760000003</v>
      </c>
      <c r="C94" s="2">
        <v>-4.8239087410000003</v>
      </c>
      <c r="D94" s="2">
        <v>-3.638272164</v>
      </c>
      <c r="E94" s="2">
        <v>0</v>
      </c>
      <c r="F94" t="str">
        <f>VLOOKUP(A94,[1]Sheet1!$P:$S,2,FALSE)</f>
        <v>response to fungus</v>
      </c>
    </row>
    <row r="95" spans="1:6" x14ac:dyDescent="0.2">
      <c r="A95" t="s">
        <v>34</v>
      </c>
      <c r="B95" s="2">
        <v>-63.602059990000001</v>
      </c>
      <c r="C95" s="2">
        <v>-10.67778071</v>
      </c>
      <c r="D95" s="2">
        <v>-3.5850266519999998</v>
      </c>
      <c r="E95" s="2">
        <v>0</v>
      </c>
      <c r="F95" t="str">
        <f>VLOOKUP(A95,[1]Sheet1!$P:$S,2,FALSE)</f>
        <v>cellular process</v>
      </c>
    </row>
    <row r="96" spans="1:6" x14ac:dyDescent="0.2">
      <c r="A96" t="s">
        <v>332</v>
      </c>
      <c r="B96" s="2">
        <v>-7.9586073150000001</v>
      </c>
      <c r="C96" s="2">
        <v>-3.3565473240000001</v>
      </c>
      <c r="D96" s="2">
        <v>-3.5228787449999999</v>
      </c>
      <c r="E96" s="2">
        <v>0</v>
      </c>
      <c r="F96" t="str">
        <f>VLOOKUP(A96,[1]Sheet1!$P:$S,2,FALSE)</f>
        <v>cellular response to chemical stimulus</v>
      </c>
    </row>
    <row r="97" spans="1:6" x14ac:dyDescent="0.2">
      <c r="A97" t="s">
        <v>130</v>
      </c>
      <c r="B97" s="2">
        <v>-30.619788759999999</v>
      </c>
      <c r="C97" s="2">
        <v>-5.3187587629999999</v>
      </c>
      <c r="D97" s="2">
        <v>-3.37675071</v>
      </c>
      <c r="E97" s="2">
        <v>0</v>
      </c>
      <c r="F97" t="str">
        <f>VLOOKUP(A97,[1]Sheet1!$P:$S,2,FALSE)</f>
        <v>regulation of transport</v>
      </c>
    </row>
    <row r="98" spans="1:6" x14ac:dyDescent="0.2">
      <c r="A98" t="s">
        <v>438</v>
      </c>
      <c r="B98" s="2">
        <v>-4.2596373109999996</v>
      </c>
      <c r="C98" s="2">
        <v>-3.2365720059999998</v>
      </c>
      <c r="D98" s="2">
        <v>-3.2218487499999999</v>
      </c>
      <c r="E98" s="2">
        <v>0</v>
      </c>
      <c r="F98" t="str">
        <f>VLOOKUP(A98,[1]Sheet1!$P:$S,2,FALSE)</f>
        <v>response to hormone stimulus</v>
      </c>
    </row>
    <row r="99" spans="1:6" x14ac:dyDescent="0.2">
      <c r="A99" t="s">
        <v>382</v>
      </c>
      <c r="B99" s="2">
        <v>-6.173925197</v>
      </c>
      <c r="C99" s="2">
        <v>-2.9208187539999999</v>
      </c>
      <c r="D99" s="2">
        <v>-3.173925197</v>
      </c>
      <c r="E99" s="2">
        <v>0</v>
      </c>
      <c r="F99" t="str">
        <f>VLOOKUP(A99,[1]Sheet1!$P:$S,2,FALSE)</f>
        <v>salicylic acid mediated signaling pathway</v>
      </c>
    </row>
    <row r="100" spans="1:6" x14ac:dyDescent="0.2">
      <c r="A100" t="s">
        <v>358</v>
      </c>
      <c r="B100" s="2">
        <v>-6.7447274950000002</v>
      </c>
      <c r="C100" s="2">
        <v>-2.8860566479999998</v>
      </c>
      <c r="D100" s="2">
        <v>-3.1426675039999998</v>
      </c>
      <c r="E100" s="2">
        <v>0</v>
      </c>
      <c r="F100" t="str">
        <f>VLOOKUP(A100,[1]Sheet1!$P:$S,2,FALSE)</f>
        <v>cellular response to salicylic acid stimulus</v>
      </c>
    </row>
    <row r="101" spans="1:6" x14ac:dyDescent="0.2">
      <c r="A101" t="s">
        <v>140</v>
      </c>
      <c r="B101" s="2">
        <v>-29.56863624</v>
      </c>
      <c r="C101" s="2">
        <v>-4.5376020019999999</v>
      </c>
      <c r="D101" s="2">
        <v>-3.0315170509999998</v>
      </c>
      <c r="E101" s="2">
        <v>0</v>
      </c>
      <c r="F101" t="str">
        <f>VLOOKUP(A101,[1]Sheet1!$P:$S,2,FALSE)</f>
        <v>regulation of localization</v>
      </c>
    </row>
    <row r="102" spans="1:6" x14ac:dyDescent="0.2">
      <c r="A102" t="s">
        <v>429</v>
      </c>
      <c r="B102" s="2">
        <v>-4.8860566480000003</v>
      </c>
      <c r="C102" s="2">
        <v>-3.040958608</v>
      </c>
      <c r="D102" s="2">
        <v>-2.9208187539999999</v>
      </c>
      <c r="E102" s="2">
        <v>0</v>
      </c>
      <c r="F102" t="str">
        <f>VLOOKUP(A102,[1]Sheet1!$P:$S,2,FALSE)</f>
        <v>defense response to fungus</v>
      </c>
    </row>
    <row r="103" spans="1:6" x14ac:dyDescent="0.2">
      <c r="A103" t="s">
        <v>452</v>
      </c>
      <c r="B103" s="2">
        <v>-3.8860566479999998</v>
      </c>
      <c r="C103" s="2">
        <v>-3.0043648049999998</v>
      </c>
      <c r="D103" s="2">
        <v>-2.9208187539999999</v>
      </c>
      <c r="E103" s="2">
        <v>0</v>
      </c>
      <c r="F103" t="str">
        <f>VLOOKUP(A103,[1]Sheet1!$P:$S,2,FALSE)</f>
        <v>intracellular signaling cascade</v>
      </c>
    </row>
    <row r="104" spans="1:6" x14ac:dyDescent="0.2">
      <c r="A104" t="s">
        <v>564</v>
      </c>
      <c r="B104" s="2">
        <v>-13.552841969999999</v>
      </c>
      <c r="C104" s="2">
        <v>-13.88605665</v>
      </c>
      <c r="D104" s="2">
        <v>0</v>
      </c>
      <c r="E104" s="2">
        <v>0</v>
      </c>
      <c r="F104" t="str">
        <f>VLOOKUP(A104,[1]Sheet1!$P:$S,2,FALSE)</f>
        <v>extracellular region</v>
      </c>
    </row>
    <row r="105" spans="1:6" x14ac:dyDescent="0.2">
      <c r="A105" t="s">
        <v>425</v>
      </c>
      <c r="B105" s="2">
        <v>-5.0315170509999998</v>
      </c>
      <c r="C105" s="2">
        <v>-12.31875876</v>
      </c>
      <c r="D105" s="2">
        <v>0</v>
      </c>
      <c r="E105" s="2">
        <v>0</v>
      </c>
      <c r="F105" t="str">
        <f>VLOOKUP(A105,[1]Sheet1!$P:$S,2,FALSE)</f>
        <v>phenylpropanoid metabolic process</v>
      </c>
    </row>
    <row r="106" spans="1:6" x14ac:dyDescent="0.2">
      <c r="A106" t="s">
        <v>476</v>
      </c>
      <c r="B106" s="2">
        <v>-3.0861861479999999</v>
      </c>
      <c r="C106" s="2">
        <v>-11.46852108</v>
      </c>
      <c r="D106" s="2">
        <v>0</v>
      </c>
      <c r="E106" s="2">
        <v>0</v>
      </c>
      <c r="F106" t="str">
        <f>VLOOKUP(A106,[1]Sheet1!$P:$S,2,FALSE)</f>
        <v>cell wall macromolecule metabolic process</v>
      </c>
    </row>
    <row r="107" spans="1:6" x14ac:dyDescent="0.2">
      <c r="A107" t="s">
        <v>459</v>
      </c>
      <c r="B107" s="2">
        <v>-3.3872161429999998</v>
      </c>
      <c r="C107" s="2">
        <v>-10.63827216</v>
      </c>
      <c r="D107" s="2">
        <v>0</v>
      </c>
      <c r="E107" s="2">
        <v>0</v>
      </c>
      <c r="F107" t="str">
        <f>VLOOKUP(A107,[1]Sheet1!$P:$S,2,FALSE)</f>
        <v>phenylpropanoid biosynthetic process</v>
      </c>
    </row>
    <row r="108" spans="1:6" x14ac:dyDescent="0.2">
      <c r="A108" t="s">
        <v>16</v>
      </c>
      <c r="B108" s="2">
        <v>-74.055517330000001</v>
      </c>
      <c r="C108" s="2">
        <v>-10.58502665</v>
      </c>
      <c r="D108" s="2">
        <v>0</v>
      </c>
      <c r="E108" s="2">
        <v>0</v>
      </c>
      <c r="F108" t="str">
        <f>VLOOKUP(A108,[1]Sheet1!$P:$S,2,FALSE)</f>
        <v>secondary metabolic process</v>
      </c>
    </row>
    <row r="109" spans="1:6" x14ac:dyDescent="0.2">
      <c r="A109" t="s">
        <v>196</v>
      </c>
      <c r="B109" s="2">
        <v>-18.920818749999999</v>
      </c>
      <c r="C109" s="2">
        <v>-9.4948500219999996</v>
      </c>
      <c r="D109" s="2">
        <v>0</v>
      </c>
      <c r="E109" s="2">
        <v>0</v>
      </c>
      <c r="F109" t="str">
        <f>VLOOKUP(A109,[1]Sheet1!$P:$S,2,FALSE)</f>
        <v>cellular aromatic compound metabolic process</v>
      </c>
    </row>
    <row r="110" spans="1:6" x14ac:dyDescent="0.2">
      <c r="A110" t="s">
        <v>566</v>
      </c>
      <c r="B110" s="2">
        <v>-7.2441251439999998</v>
      </c>
      <c r="C110" s="2">
        <v>-8.795880017</v>
      </c>
      <c r="D110" s="2">
        <v>0</v>
      </c>
      <c r="E110" s="2">
        <v>0</v>
      </c>
      <c r="F110" t="str">
        <f>VLOOKUP(A110,[1]Sheet1!$P:$S,2,FALSE)</f>
        <v>external encapsulating structure</v>
      </c>
    </row>
    <row r="111" spans="1:6" x14ac:dyDescent="0.2">
      <c r="A111" t="s">
        <v>567</v>
      </c>
      <c r="B111" s="2">
        <v>-6.795880017</v>
      </c>
      <c r="C111" s="2">
        <v>-8.5086383059999999</v>
      </c>
      <c r="D111" s="2">
        <v>0</v>
      </c>
      <c r="E111" s="2">
        <v>0</v>
      </c>
      <c r="F111" t="str">
        <f>VLOOKUP(A111,[1]Sheet1!$P:$S,2,FALSE)</f>
        <v>cell wall</v>
      </c>
    </row>
    <row r="112" spans="1:6" x14ac:dyDescent="0.2">
      <c r="A112" t="s">
        <v>486</v>
      </c>
      <c r="B112" s="2">
        <v>-2.8860566479999998</v>
      </c>
      <c r="C112" s="2">
        <v>-8</v>
      </c>
      <c r="D112" s="2">
        <v>0</v>
      </c>
      <c r="E112" s="2">
        <v>0</v>
      </c>
      <c r="F112" t="str">
        <f>VLOOKUP(A112,[1]Sheet1!$P:$S,2,FALSE)</f>
        <v>response to organic cyclic substance</v>
      </c>
    </row>
    <row r="113" spans="1:6" x14ac:dyDescent="0.2">
      <c r="A113" t="s">
        <v>487</v>
      </c>
      <c r="B113" s="2">
        <v>-2.8860566479999998</v>
      </c>
      <c r="C113" s="2">
        <v>-8</v>
      </c>
      <c r="D113" s="2">
        <v>0</v>
      </c>
      <c r="E113" s="2">
        <v>0</v>
      </c>
      <c r="F113" t="str">
        <f>VLOOKUP(A113,[1]Sheet1!$P:$S,2,FALSE)</f>
        <v>response to cyclopentenone</v>
      </c>
    </row>
    <row r="114" spans="1:6" x14ac:dyDescent="0.2">
      <c r="A114" t="s">
        <v>471</v>
      </c>
      <c r="B114" s="2">
        <v>-3.2146701649999998</v>
      </c>
      <c r="C114" s="2">
        <v>-7.9586073150000001</v>
      </c>
      <c r="D114" s="2">
        <v>0</v>
      </c>
      <c r="E114" s="2">
        <v>0</v>
      </c>
      <c r="F114" t="str">
        <f>VLOOKUP(A114,[1]Sheet1!$P:$S,2,FALSE)</f>
        <v>cellular amino acid derivative metabolic process</v>
      </c>
    </row>
    <row r="115" spans="1:6" x14ac:dyDescent="0.2">
      <c r="A115" t="s">
        <v>521</v>
      </c>
      <c r="B115" s="2">
        <v>-7.677780705</v>
      </c>
      <c r="C115" s="2">
        <v>-7.721246399</v>
      </c>
      <c r="D115" s="2">
        <v>0</v>
      </c>
      <c r="E115" s="2">
        <v>0</v>
      </c>
      <c r="F115" t="str">
        <f>VLOOKUP(A115,[1]Sheet1!$P:$S,2,FALSE)</f>
        <v>oxidoreductase activity, acting on peroxide as acceptor</v>
      </c>
    </row>
    <row r="116" spans="1:6" x14ac:dyDescent="0.2">
      <c r="A116" t="s">
        <v>522</v>
      </c>
      <c r="B116" s="2">
        <v>-7.677780705</v>
      </c>
      <c r="C116" s="2">
        <v>-7.721246399</v>
      </c>
      <c r="D116" s="2">
        <v>0</v>
      </c>
      <c r="E116" s="2">
        <v>0</v>
      </c>
      <c r="F116" t="str">
        <f>VLOOKUP(A116,[1]Sheet1!$P:$S,2,FALSE)</f>
        <v>peroxidase activity</v>
      </c>
    </row>
    <row r="117" spans="1:6" x14ac:dyDescent="0.2">
      <c r="A117" t="s">
        <v>431</v>
      </c>
      <c r="B117" s="2">
        <v>-4.795880017</v>
      </c>
      <c r="C117" s="2">
        <v>-7.6197887580000003</v>
      </c>
      <c r="D117" s="2">
        <v>0</v>
      </c>
      <c r="E117" s="2">
        <v>0</v>
      </c>
      <c r="F117" t="str">
        <f>VLOOKUP(A117,[1]Sheet1!$P:$S,2,FALSE)</f>
        <v>root hair elongation</v>
      </c>
    </row>
    <row r="118" spans="1:6" x14ac:dyDescent="0.2">
      <c r="A118" t="s">
        <v>226</v>
      </c>
      <c r="B118" s="2">
        <v>-15.431798280000001</v>
      </c>
      <c r="C118" s="2">
        <v>-7.397940009</v>
      </c>
      <c r="D118" s="2">
        <v>0</v>
      </c>
      <c r="E118" s="2">
        <v>0</v>
      </c>
      <c r="F118" t="str">
        <f>VLOOKUP(A118,[1]Sheet1!$P:$S,2,FALSE)</f>
        <v>aromatic compound biosynthetic process</v>
      </c>
    </row>
    <row r="119" spans="1:6" x14ac:dyDescent="0.2">
      <c r="A119" t="s">
        <v>515</v>
      </c>
      <c r="B119" s="2">
        <v>-2.4948500220000001</v>
      </c>
      <c r="C119" s="2">
        <v>-7.0222763949999996</v>
      </c>
      <c r="D119" s="2">
        <v>0</v>
      </c>
      <c r="E119" s="2">
        <v>0</v>
      </c>
      <c r="F119" t="str">
        <f>VLOOKUP(A119,[1]Sheet1!$P:$S,2,FALSE)</f>
        <v>cellular amino acid derivative biosynthetic process</v>
      </c>
    </row>
    <row r="120" spans="1:6" x14ac:dyDescent="0.2">
      <c r="A120" t="s">
        <v>525</v>
      </c>
      <c r="B120" s="2">
        <v>-5.9586073150000001</v>
      </c>
      <c r="C120" s="2">
        <v>-6.8239087410000003</v>
      </c>
      <c r="D120" s="2">
        <v>0</v>
      </c>
      <c r="E120" s="2">
        <v>0</v>
      </c>
      <c r="F120" t="str">
        <f>VLOOKUP(A120,[1]Sheet1!$P:$S,2,FALSE)</f>
        <v>iron ion binding</v>
      </c>
    </row>
    <row r="121" spans="1:6" x14ac:dyDescent="0.2">
      <c r="A121" t="s">
        <v>518</v>
      </c>
      <c r="B121" s="2">
        <v>-11.08618615</v>
      </c>
      <c r="C121" s="2">
        <v>-6.6197887580000003</v>
      </c>
      <c r="D121" s="2">
        <v>0</v>
      </c>
      <c r="E121" s="2">
        <v>0</v>
      </c>
      <c r="F121" t="str">
        <f>VLOOKUP(A121,[1]Sheet1!$P:$S,2,FALSE)</f>
        <v>antioxidant activity</v>
      </c>
    </row>
    <row r="122" spans="1:6" x14ac:dyDescent="0.2">
      <c r="A122" t="s">
        <v>12</v>
      </c>
      <c r="B122" s="2">
        <v>-79.173925199999999</v>
      </c>
      <c r="C122" s="2">
        <v>-6.602059991</v>
      </c>
      <c r="D122" s="2">
        <v>0</v>
      </c>
      <c r="E122" s="2">
        <v>0</v>
      </c>
      <c r="F122" t="str">
        <f>VLOOKUP(A122,[1]Sheet1!$P:$S,2,FALSE)</f>
        <v>metabolic process</v>
      </c>
    </row>
    <row r="123" spans="1:6" x14ac:dyDescent="0.2">
      <c r="A123" t="s">
        <v>302</v>
      </c>
      <c r="B123" s="2">
        <v>-9.4685210830000006</v>
      </c>
      <c r="C123" s="2">
        <v>-6.602059991</v>
      </c>
      <c r="D123" s="2">
        <v>0</v>
      </c>
      <c r="E123" s="2">
        <v>0</v>
      </c>
      <c r="F123" t="str">
        <f>VLOOKUP(A123,[1]Sheet1!$P:$S,2,FALSE)</f>
        <v>regulation of ion transmembrane transporter activity</v>
      </c>
    </row>
    <row r="124" spans="1:6" x14ac:dyDescent="0.2">
      <c r="A124" t="s">
        <v>303</v>
      </c>
      <c r="B124" s="2">
        <v>-9.4685210830000006</v>
      </c>
      <c r="C124" s="2">
        <v>-6.602059991</v>
      </c>
      <c r="D124" s="2">
        <v>0</v>
      </c>
      <c r="E124" s="2">
        <v>0</v>
      </c>
      <c r="F124" t="str">
        <f>VLOOKUP(A124,[1]Sheet1!$P:$S,2,FALSE)</f>
        <v>regulation of transmembrane transporter activity</v>
      </c>
    </row>
    <row r="125" spans="1:6" x14ac:dyDescent="0.2">
      <c r="A125" t="s">
        <v>304</v>
      </c>
      <c r="B125" s="2">
        <v>-9.4685210830000006</v>
      </c>
      <c r="C125" s="2">
        <v>-6.602059991</v>
      </c>
      <c r="D125" s="2">
        <v>0</v>
      </c>
      <c r="E125" s="2">
        <v>0</v>
      </c>
      <c r="F125" t="str">
        <f>VLOOKUP(A125,[1]Sheet1!$P:$S,2,FALSE)</f>
        <v>regulation of anion channel activity</v>
      </c>
    </row>
    <row r="126" spans="1:6" x14ac:dyDescent="0.2">
      <c r="A126" t="s">
        <v>305</v>
      </c>
      <c r="B126" s="2">
        <v>-9.4685210830000006</v>
      </c>
      <c r="C126" s="2">
        <v>-6.602059991</v>
      </c>
      <c r="D126" s="2">
        <v>0</v>
      </c>
      <c r="E126" s="2">
        <v>0</v>
      </c>
      <c r="F126" t="str">
        <f>VLOOKUP(A126,[1]Sheet1!$P:$S,2,FALSE)</f>
        <v>regulation of transporter activity</v>
      </c>
    </row>
    <row r="127" spans="1:6" x14ac:dyDescent="0.2">
      <c r="A127" t="s">
        <v>306</v>
      </c>
      <c r="B127" s="2">
        <v>-9.4685210830000006</v>
      </c>
      <c r="C127" s="2">
        <v>-6.602059991</v>
      </c>
      <c r="D127" s="2">
        <v>0</v>
      </c>
      <c r="E127" s="2">
        <v>0</v>
      </c>
      <c r="F127" t="str">
        <f>VLOOKUP(A127,[1]Sheet1!$P:$S,2,FALSE)</f>
        <v>regulation of ion transmembrane transport</v>
      </c>
    </row>
    <row r="128" spans="1:6" x14ac:dyDescent="0.2">
      <c r="A128" t="s">
        <v>307</v>
      </c>
      <c r="B128" s="2">
        <v>-9.4685210830000006</v>
      </c>
      <c r="C128" s="2">
        <v>-6.602059991</v>
      </c>
      <c r="D128" s="2">
        <v>0</v>
      </c>
      <c r="E128" s="2">
        <v>0</v>
      </c>
      <c r="F128" t="str">
        <f>VLOOKUP(A128,[1]Sheet1!$P:$S,2,FALSE)</f>
        <v>regulation of transmembrane transport</v>
      </c>
    </row>
    <row r="129" spans="1:6" x14ac:dyDescent="0.2">
      <c r="A129" t="s">
        <v>328</v>
      </c>
      <c r="B129" s="2">
        <v>-8.2365720059999994</v>
      </c>
      <c r="C129" s="2">
        <v>-6.5228787449999999</v>
      </c>
      <c r="D129" s="2">
        <v>0</v>
      </c>
      <c r="E129" s="2">
        <v>0</v>
      </c>
      <c r="F129" t="str">
        <f>VLOOKUP(A129,[1]Sheet1!$P:$S,2,FALSE)</f>
        <v>regulation of anion transport</v>
      </c>
    </row>
    <row r="130" spans="1:6" x14ac:dyDescent="0.2">
      <c r="A130" t="s">
        <v>526</v>
      </c>
      <c r="B130" s="2">
        <v>-6</v>
      </c>
      <c r="C130" s="2">
        <v>-6.4317982760000003</v>
      </c>
      <c r="D130" s="2">
        <v>0</v>
      </c>
      <c r="E130" s="2">
        <v>0</v>
      </c>
      <c r="F130" t="str">
        <f>VLOOKUP(A130,[1]Sheet1!$P:$S,2,FALSE)</f>
        <v>heme binding</v>
      </c>
    </row>
    <row r="131" spans="1:6" x14ac:dyDescent="0.2">
      <c r="A131" t="s">
        <v>519</v>
      </c>
      <c r="B131" s="2">
        <v>-9.0457574909999998</v>
      </c>
      <c r="C131" s="2">
        <v>-6.2596373109999996</v>
      </c>
      <c r="D131" s="2">
        <v>0</v>
      </c>
      <c r="E131" s="2">
        <v>0</v>
      </c>
      <c r="F131" t="str">
        <f>VLOOKUP(A131,[1]Sheet1!$P:$S,2,FALSE)</f>
        <v>tetrapyrrole binding</v>
      </c>
    </row>
    <row r="132" spans="1:6" x14ac:dyDescent="0.2">
      <c r="A132" t="s">
        <v>323</v>
      </c>
      <c r="B132" s="2">
        <v>-8.3565473239999992</v>
      </c>
      <c r="C132" s="2">
        <v>-6</v>
      </c>
      <c r="D132" s="2">
        <v>0</v>
      </c>
      <c r="E132" s="2">
        <v>0</v>
      </c>
      <c r="F132" t="str">
        <f>VLOOKUP(A132,[1]Sheet1!$P:$S,2,FALSE)</f>
        <v>phosphate metabolic process</v>
      </c>
    </row>
    <row r="133" spans="1:6" x14ac:dyDescent="0.2">
      <c r="A133" t="s">
        <v>324</v>
      </c>
      <c r="B133" s="2">
        <v>-8.3372421679999995</v>
      </c>
      <c r="C133" s="2">
        <v>-6</v>
      </c>
      <c r="D133" s="2">
        <v>0</v>
      </c>
      <c r="E133" s="2">
        <v>0</v>
      </c>
      <c r="F133" t="str">
        <f>VLOOKUP(A133,[1]Sheet1!$P:$S,2,FALSE)</f>
        <v>phosphorus metabolic process</v>
      </c>
    </row>
    <row r="134" spans="1:6" x14ac:dyDescent="0.2">
      <c r="A134" t="s">
        <v>516</v>
      </c>
      <c r="B134" s="2">
        <v>-26.16115091</v>
      </c>
      <c r="C134" s="2">
        <v>-5.8538719639999997</v>
      </c>
      <c r="D134" s="2">
        <v>0</v>
      </c>
      <c r="E134" s="2">
        <v>0</v>
      </c>
      <c r="F134" t="str">
        <f>VLOOKUP(A134,[1]Sheet1!$P:$S,2,FALSE)</f>
        <v>catalytic activity</v>
      </c>
    </row>
    <row r="135" spans="1:6" x14ac:dyDescent="0.2">
      <c r="A135" t="s">
        <v>568</v>
      </c>
      <c r="B135" s="2">
        <v>-3.193820026</v>
      </c>
      <c r="C135" s="2">
        <v>-5.7695510790000002</v>
      </c>
      <c r="D135" s="2">
        <v>0</v>
      </c>
      <c r="E135" s="2">
        <v>0</v>
      </c>
      <c r="F135" t="str">
        <f>VLOOKUP(A135,[1]Sheet1!$P:$S,2,FALSE)</f>
        <v>plant-type cell wall</v>
      </c>
    </row>
    <row r="136" spans="1:6" x14ac:dyDescent="0.2">
      <c r="A136" t="s">
        <v>565</v>
      </c>
      <c r="B136" s="2">
        <v>-12.455931959999999</v>
      </c>
      <c r="C136" s="2">
        <v>-5.5528419690000002</v>
      </c>
      <c r="D136" s="2">
        <v>0</v>
      </c>
      <c r="E136" s="2">
        <v>0</v>
      </c>
      <c r="F136" t="str">
        <f>VLOOKUP(A136,[1]Sheet1!$P:$S,2,FALSE)</f>
        <v>apoplast</v>
      </c>
    </row>
    <row r="137" spans="1:6" x14ac:dyDescent="0.2">
      <c r="A137" t="s">
        <v>562</v>
      </c>
      <c r="B137" s="2">
        <v>-2.8860566479999998</v>
      </c>
      <c r="C137" s="2">
        <v>-5.4948500219999996</v>
      </c>
      <c r="D137" s="2">
        <v>0</v>
      </c>
      <c r="E137" s="2">
        <v>0</v>
      </c>
      <c r="F137" t="str">
        <f>VLOOKUP(A137,[1]Sheet1!$P:$S,2,FALSE)</f>
        <v>nucleotide binding</v>
      </c>
    </row>
    <row r="138" spans="1:6" x14ac:dyDescent="0.2">
      <c r="A138" t="s">
        <v>499</v>
      </c>
      <c r="B138" s="2">
        <v>-2.7447274949999998</v>
      </c>
      <c r="C138" s="2">
        <v>-5.3565473240000001</v>
      </c>
      <c r="D138" s="2">
        <v>0</v>
      </c>
      <c r="E138" s="2">
        <v>0</v>
      </c>
      <c r="F138" t="str">
        <f>VLOOKUP(A138,[1]Sheet1!$P:$S,2,FALSE)</f>
        <v>lateral root development</v>
      </c>
    </row>
    <row r="139" spans="1:6" x14ac:dyDescent="0.2">
      <c r="A139" t="s">
        <v>229</v>
      </c>
      <c r="B139" s="2">
        <v>-15.31875876</v>
      </c>
      <c r="C139" s="2">
        <v>-5.2006594509999999</v>
      </c>
      <c r="D139" s="2">
        <v>0</v>
      </c>
      <c r="E139" s="2">
        <v>0</v>
      </c>
      <c r="F139" t="str">
        <f>VLOOKUP(A139,[1]Sheet1!$P:$S,2,FALSE)</f>
        <v>multicellular organismal process</v>
      </c>
    </row>
    <row r="140" spans="1:6" x14ac:dyDescent="0.2">
      <c r="A140" t="s">
        <v>195</v>
      </c>
      <c r="B140" s="2">
        <v>-19.180456060000001</v>
      </c>
      <c r="C140" s="2">
        <v>-5.0555173279999996</v>
      </c>
      <c r="D140" s="2">
        <v>0</v>
      </c>
      <c r="E140" s="2">
        <v>0</v>
      </c>
      <c r="F140" t="str">
        <f>VLOOKUP(A140,[1]Sheet1!$P:$S,2,FALSE)</f>
        <v>anatomical structure development</v>
      </c>
    </row>
    <row r="141" spans="1:6" x14ac:dyDescent="0.2">
      <c r="A141" t="s">
        <v>533</v>
      </c>
      <c r="B141" s="2">
        <v>-4.1549019600000001</v>
      </c>
      <c r="C141" s="2">
        <v>-4.8239087410000003</v>
      </c>
      <c r="D141" s="2">
        <v>0</v>
      </c>
      <c r="E141" s="2">
        <v>0</v>
      </c>
      <c r="F141" t="str">
        <f>VLOOKUP(A141,[1]Sheet1!$P:$S,2,FALSE)</f>
        <v>binding</v>
      </c>
    </row>
    <row r="142" spans="1:6" x14ac:dyDescent="0.2">
      <c r="A142" t="s">
        <v>111</v>
      </c>
      <c r="B142" s="2">
        <v>-34.88605665</v>
      </c>
      <c r="C142" s="2">
        <v>-4.6989700040000004</v>
      </c>
      <c r="D142" s="2">
        <v>0</v>
      </c>
      <c r="E142" s="2">
        <v>0</v>
      </c>
      <c r="F142" t="str">
        <f>VLOOKUP(A142,[1]Sheet1!$P:$S,2,FALSE)</f>
        <v>polysaccharide metabolic process</v>
      </c>
    </row>
    <row r="143" spans="1:6" x14ac:dyDescent="0.2">
      <c r="A143" t="s">
        <v>569</v>
      </c>
      <c r="B143" s="2">
        <v>-2.8860566479999998</v>
      </c>
      <c r="C143" s="2">
        <v>-4.6989700040000004</v>
      </c>
      <c r="D143" s="2">
        <v>0</v>
      </c>
      <c r="E143" s="2">
        <v>0</v>
      </c>
      <c r="F143" t="str">
        <f>VLOOKUP(A143,[1]Sheet1!$P:$S,2,FALSE)</f>
        <v>extracellular region part</v>
      </c>
    </row>
    <row r="144" spans="1:6" x14ac:dyDescent="0.2">
      <c r="A144" t="s">
        <v>148</v>
      </c>
      <c r="B144" s="2">
        <v>-27.82390874</v>
      </c>
      <c r="C144" s="2">
        <v>-4.677780705</v>
      </c>
      <c r="D144" s="2">
        <v>0</v>
      </c>
      <c r="E144" s="2">
        <v>0</v>
      </c>
      <c r="F144" t="str">
        <f>VLOOKUP(A144,[1]Sheet1!$P:$S,2,FALSE)</f>
        <v>oxidation reduction</v>
      </c>
    </row>
    <row r="145" spans="1:6" x14ac:dyDescent="0.2">
      <c r="A145" t="s">
        <v>219</v>
      </c>
      <c r="B145" s="2">
        <v>-16.58502665</v>
      </c>
      <c r="C145" s="2">
        <v>-4.638272164</v>
      </c>
      <c r="D145" s="2">
        <v>0</v>
      </c>
      <c r="E145" s="2">
        <v>0</v>
      </c>
      <c r="F145" t="str">
        <f>VLOOKUP(A145,[1]Sheet1!$P:$S,2,FALSE)</f>
        <v>multicellular organismal development</v>
      </c>
    </row>
    <row r="146" spans="1:6" x14ac:dyDescent="0.2">
      <c r="A146" t="s">
        <v>570</v>
      </c>
      <c r="B146" s="2">
        <v>-2.4559319560000001</v>
      </c>
      <c r="C146" s="2">
        <v>-4.4559319559999997</v>
      </c>
      <c r="D146" s="2">
        <v>0</v>
      </c>
      <c r="E146" s="2">
        <v>0</v>
      </c>
      <c r="F146" t="str">
        <f>VLOOKUP(A146,[1]Sheet1!$P:$S,2,FALSE)</f>
        <v>extracellular matrix</v>
      </c>
    </row>
    <row r="147" spans="1:6" x14ac:dyDescent="0.2">
      <c r="A147" t="s">
        <v>234</v>
      </c>
      <c r="B147" s="2">
        <v>-15.06550155</v>
      </c>
      <c r="C147" s="2">
        <v>-4.4202164030000004</v>
      </c>
      <c r="D147" s="2">
        <v>0</v>
      </c>
      <c r="E147" s="2">
        <v>0</v>
      </c>
      <c r="F147" t="str">
        <f>VLOOKUP(A147,[1]Sheet1!$P:$S,2,FALSE)</f>
        <v>developmental process</v>
      </c>
    </row>
    <row r="148" spans="1:6" x14ac:dyDescent="0.2">
      <c r="A148" t="s">
        <v>517</v>
      </c>
      <c r="B148" s="2">
        <v>-22.958607310000001</v>
      </c>
      <c r="C148" s="2">
        <v>-4.2676062400000001</v>
      </c>
      <c r="D148" s="2">
        <v>0</v>
      </c>
      <c r="E148" s="2">
        <v>0</v>
      </c>
      <c r="F148" t="str">
        <f>VLOOKUP(A148,[1]Sheet1!$P:$S,2,FALSE)</f>
        <v>oxidoreductase activity</v>
      </c>
    </row>
    <row r="149" spans="1:6" x14ac:dyDescent="0.2">
      <c r="A149" t="s">
        <v>571</v>
      </c>
      <c r="B149" s="2">
        <v>-2.3565473240000001</v>
      </c>
      <c r="C149" s="2">
        <v>-4.1079053969999997</v>
      </c>
      <c r="D149" s="2">
        <v>0</v>
      </c>
      <c r="E149" s="2">
        <v>0</v>
      </c>
      <c r="F149" t="str">
        <f>VLOOKUP(A149,[1]Sheet1!$P:$S,2,FALSE)</f>
        <v>middle lamella-containing extracellular matrix</v>
      </c>
    </row>
    <row r="150" spans="1:6" x14ac:dyDescent="0.2">
      <c r="A150" t="s">
        <v>107</v>
      </c>
      <c r="B150" s="2">
        <v>-36</v>
      </c>
      <c r="C150" s="2">
        <v>-3.8538719640000001</v>
      </c>
      <c r="D150" s="2">
        <v>0</v>
      </c>
      <c r="E150" s="2">
        <v>0</v>
      </c>
      <c r="F150" t="str">
        <f>VLOOKUP(A150,[1]Sheet1!$P:$S,2,FALSE)</f>
        <v>cellular polysaccharide metabolic process</v>
      </c>
    </row>
    <row r="151" spans="1:6" x14ac:dyDescent="0.2">
      <c r="A151" t="s">
        <v>511</v>
      </c>
      <c r="B151" s="2">
        <v>-2.5850266519999998</v>
      </c>
      <c r="C151" s="2">
        <v>-3.795880017</v>
      </c>
      <c r="D151" s="2">
        <v>0</v>
      </c>
      <c r="E151" s="2">
        <v>0</v>
      </c>
      <c r="F151" t="str">
        <f>VLOOKUP(A151,[1]Sheet1!$P:$S,2,FALSE)</f>
        <v>response to UV</v>
      </c>
    </row>
    <row r="152" spans="1:6" x14ac:dyDescent="0.2">
      <c r="A152" t="s">
        <v>439</v>
      </c>
      <c r="B152" s="2">
        <v>-4.2076083110000004</v>
      </c>
      <c r="C152" s="2">
        <v>-3.7695510790000002</v>
      </c>
      <c r="D152" s="2">
        <v>0</v>
      </c>
      <c r="E152" s="2">
        <v>0</v>
      </c>
      <c r="F152" t="str">
        <f>VLOOKUP(A152,[1]Sheet1!$P:$S,2,FALSE)</f>
        <v>protein modification process</v>
      </c>
    </row>
    <row r="153" spans="1:6" x14ac:dyDescent="0.2">
      <c r="A153" t="s">
        <v>212</v>
      </c>
      <c r="B153" s="2">
        <v>-17.06048075</v>
      </c>
      <c r="C153" s="2">
        <v>-3.7447274949999998</v>
      </c>
      <c r="D153" s="2">
        <v>0</v>
      </c>
      <c r="E153" s="2">
        <v>0</v>
      </c>
      <c r="F153" t="str">
        <f>VLOOKUP(A153,[1]Sheet1!$P:$S,2,FALSE)</f>
        <v>cellular amino acid and derivative metabolic process</v>
      </c>
    </row>
    <row r="154" spans="1:6" x14ac:dyDescent="0.2">
      <c r="A154" t="s">
        <v>532</v>
      </c>
      <c r="B154" s="2">
        <v>-4.3372421680000004</v>
      </c>
      <c r="C154" s="2">
        <v>-3.7447274949999998</v>
      </c>
      <c r="D154" s="2">
        <v>0</v>
      </c>
      <c r="E154" s="2">
        <v>0</v>
      </c>
      <c r="F154" t="str">
        <f>VLOOKUP(A154,[1]Sheet1!$P:$S,2,FALSE)</f>
        <v>oxidoreductase activity, acting on paired donors, with incorporation or reduction of molecular oxygen</v>
      </c>
    </row>
    <row r="155" spans="1:6" x14ac:dyDescent="0.2">
      <c r="A155" t="s">
        <v>377</v>
      </c>
      <c r="B155" s="2">
        <v>-6.2924298240000001</v>
      </c>
      <c r="C155" s="2">
        <v>-3.5376020019999999</v>
      </c>
      <c r="D155" s="2">
        <v>0</v>
      </c>
      <c r="E155" s="2">
        <v>0</v>
      </c>
      <c r="F155" t="str">
        <f>VLOOKUP(A155,[1]Sheet1!$P:$S,2,FALSE)</f>
        <v>ion transmembrane transport</v>
      </c>
    </row>
    <row r="156" spans="1:6" x14ac:dyDescent="0.2">
      <c r="A156" t="s">
        <v>142</v>
      </c>
      <c r="B156" s="2">
        <v>-28.958607310000001</v>
      </c>
      <c r="C156" s="2">
        <v>-3.4436974990000002</v>
      </c>
      <c r="D156" s="2">
        <v>0</v>
      </c>
      <c r="E156" s="2">
        <v>0</v>
      </c>
      <c r="F156" t="str">
        <f>VLOOKUP(A156,[1]Sheet1!$P:$S,2,FALSE)</f>
        <v>stomatal complex morphogenesis</v>
      </c>
    </row>
    <row r="157" spans="1:6" x14ac:dyDescent="0.2">
      <c r="A157" t="s">
        <v>9</v>
      </c>
      <c r="B157" s="2">
        <v>-81.107905400000007</v>
      </c>
      <c r="C157" s="2">
        <v>-3.075720714</v>
      </c>
      <c r="D157" s="2">
        <v>0</v>
      </c>
      <c r="E157" s="2">
        <v>0</v>
      </c>
      <c r="F157" t="str">
        <f>VLOOKUP(A157,[1]Sheet1!$P:$S,2,FALSE)</f>
        <v>carbohydrate metabolic process</v>
      </c>
    </row>
    <row r="158" spans="1:6" x14ac:dyDescent="0.2">
      <c r="A158" t="s">
        <v>448</v>
      </c>
      <c r="B158" s="2">
        <v>-3.9586073150000001</v>
      </c>
      <c r="C158" s="2">
        <v>-3</v>
      </c>
      <c r="D158" s="2">
        <v>0</v>
      </c>
      <c r="E158" s="2">
        <v>0</v>
      </c>
      <c r="F158" t="str">
        <f>VLOOKUP(A158,[1]Sheet1!$P:$S,2,FALSE)</f>
        <v>cellular response to organic substance</v>
      </c>
    </row>
    <row r="159" spans="1:6" x14ac:dyDescent="0.2">
      <c r="A159" t="s">
        <v>385</v>
      </c>
      <c r="B159" s="2">
        <v>-6.1307682799999998</v>
      </c>
      <c r="C159" s="2">
        <v>-2.9208187539999999</v>
      </c>
      <c r="D159" s="2">
        <v>0</v>
      </c>
      <c r="E159" s="2">
        <v>0</v>
      </c>
      <c r="F159" t="str">
        <f>VLOOKUP(A159,[1]Sheet1!$P:$S,2,FALSE)</f>
        <v>post-translational protein modification</v>
      </c>
    </row>
    <row r="160" spans="1:6" x14ac:dyDescent="0.2">
      <c r="A160" t="s">
        <v>113</v>
      </c>
      <c r="B160" s="2">
        <v>-34.744727490000002</v>
      </c>
      <c r="C160" s="2">
        <v>-2.795880017</v>
      </c>
      <c r="D160" s="2">
        <v>0</v>
      </c>
      <c r="E160" s="2">
        <v>0</v>
      </c>
      <c r="F160" t="str">
        <f>VLOOKUP(A160,[1]Sheet1!$P:$S,2,FALSE)</f>
        <v>polysaccharide biosynthetic process</v>
      </c>
    </row>
    <row r="161" spans="1:6" x14ac:dyDescent="0.2">
      <c r="A161" t="s">
        <v>69</v>
      </c>
      <c r="B161" s="2">
        <v>-44.88605665</v>
      </c>
      <c r="C161" s="2">
        <v>-2.7695510790000002</v>
      </c>
      <c r="D161" s="2">
        <v>0</v>
      </c>
      <c r="E161" s="2">
        <v>0</v>
      </c>
      <c r="F161" t="str">
        <f>VLOOKUP(A161,[1]Sheet1!$P:$S,2,FALSE)</f>
        <v>primary metabolic process</v>
      </c>
    </row>
    <row r="162" spans="1:6" x14ac:dyDescent="0.2">
      <c r="A162" t="s">
        <v>185</v>
      </c>
      <c r="B162" s="2">
        <v>-21.193820030000001</v>
      </c>
      <c r="C162" s="2">
        <v>-2.7695510790000002</v>
      </c>
      <c r="D162" s="2">
        <v>0</v>
      </c>
      <c r="E162" s="2">
        <v>0</v>
      </c>
      <c r="F162" t="str">
        <f>VLOOKUP(A162,[1]Sheet1!$P:$S,2,FALSE)</f>
        <v>stomatal complex development</v>
      </c>
    </row>
    <row r="163" spans="1:6" x14ac:dyDescent="0.2">
      <c r="A163" t="s">
        <v>369</v>
      </c>
      <c r="B163" s="2">
        <v>-6.4317982760000003</v>
      </c>
      <c r="C163" s="2">
        <v>0</v>
      </c>
      <c r="D163" s="2">
        <v>-3.3098039199999998</v>
      </c>
      <c r="E163" s="2">
        <v>-5.8239087410000003</v>
      </c>
      <c r="F163" t="str">
        <f>VLOOKUP(A163,[1]Sheet1!$P:$S,2,FALSE)</f>
        <v>transcription, DNA-dependent</v>
      </c>
    </row>
    <row r="164" spans="1:6" x14ac:dyDescent="0.2">
      <c r="A164" t="s">
        <v>370</v>
      </c>
      <c r="B164" s="2">
        <v>-6.4089353930000001</v>
      </c>
      <c r="C164" s="2">
        <v>0</v>
      </c>
      <c r="D164" s="2">
        <v>-3.301029996</v>
      </c>
      <c r="E164" s="2">
        <v>-5.8239087410000003</v>
      </c>
      <c r="F164" t="str">
        <f>VLOOKUP(A164,[1]Sheet1!$P:$S,2,FALSE)</f>
        <v>transcription</v>
      </c>
    </row>
    <row r="165" spans="1:6" x14ac:dyDescent="0.2">
      <c r="A165" t="s">
        <v>371</v>
      </c>
      <c r="B165" s="2">
        <v>-6.397940009</v>
      </c>
      <c r="C165" s="2">
        <v>0</v>
      </c>
      <c r="D165" s="2">
        <v>-3.2924298240000001</v>
      </c>
      <c r="E165" s="2">
        <v>-5.795880017</v>
      </c>
      <c r="F165" t="str">
        <f>VLOOKUP(A165,[1]Sheet1!$P:$S,2,FALSE)</f>
        <v>RNA biosynthetic process</v>
      </c>
    </row>
    <row r="166" spans="1:6" x14ac:dyDescent="0.2">
      <c r="A166" t="s">
        <v>405</v>
      </c>
      <c r="B166" s="2">
        <v>-5.6197887580000003</v>
      </c>
      <c r="C166" s="2">
        <v>0</v>
      </c>
      <c r="D166" s="2">
        <v>-3.3467874860000002</v>
      </c>
      <c r="E166" s="2">
        <v>-5.2757241300000004</v>
      </c>
      <c r="F166" t="str">
        <f>VLOOKUP(A166,[1]Sheet1!$P:$S,2,FALSE)</f>
        <v>regulation of cellular metabolic process</v>
      </c>
    </row>
    <row r="167" spans="1:6" x14ac:dyDescent="0.2">
      <c r="A167" t="s">
        <v>308</v>
      </c>
      <c r="B167" s="2">
        <v>-9.3767507099999996</v>
      </c>
      <c r="C167" s="2">
        <v>0</v>
      </c>
      <c r="D167" s="2">
        <v>-4.7447274950000002</v>
      </c>
      <c r="E167" s="2">
        <v>0</v>
      </c>
      <c r="F167" t="str">
        <f>VLOOKUP(A167,[1]Sheet1!$P:$S,2,FALSE)</f>
        <v>oxygen and reactive oxygen species metabolic process</v>
      </c>
    </row>
    <row r="168" spans="1:6" x14ac:dyDescent="0.2">
      <c r="A168" t="s">
        <v>310</v>
      </c>
      <c r="B168" s="2">
        <v>-9.1611509089999998</v>
      </c>
      <c r="C168" s="2">
        <v>0</v>
      </c>
      <c r="D168" s="2">
        <v>-4.5850266519999998</v>
      </c>
      <c r="E168" s="2">
        <v>0</v>
      </c>
      <c r="F168" t="str">
        <f>VLOOKUP(A168,[1]Sheet1!$P:$S,2,FALSE)</f>
        <v>hydrogen peroxide metabolic process</v>
      </c>
    </row>
    <row r="169" spans="1:6" x14ac:dyDescent="0.2">
      <c r="A169" t="s">
        <v>455</v>
      </c>
      <c r="B169" s="2">
        <v>-3.721246399</v>
      </c>
      <c r="C169" s="2">
        <v>0</v>
      </c>
      <c r="D169" s="2">
        <v>-4.4202164030000004</v>
      </c>
      <c r="E169" s="2">
        <v>0</v>
      </c>
      <c r="F169" t="str">
        <f>VLOOKUP(A169,[1]Sheet1!$P:$S,2,FALSE)</f>
        <v>cuticle development</v>
      </c>
    </row>
    <row r="170" spans="1:6" x14ac:dyDescent="0.2">
      <c r="A170" t="s">
        <v>261</v>
      </c>
      <c r="B170" s="2">
        <v>-12.63827216</v>
      </c>
      <c r="C170" s="2">
        <v>0</v>
      </c>
      <c r="D170" s="2">
        <v>-4.3098039200000002</v>
      </c>
      <c r="E170" s="2">
        <v>0</v>
      </c>
      <c r="F170" t="str">
        <f>VLOOKUP(A170,[1]Sheet1!$P:$S,2,FALSE)</f>
        <v>response to sucrose stimulus</v>
      </c>
    </row>
    <row r="171" spans="1:6" x14ac:dyDescent="0.2">
      <c r="A171" t="s">
        <v>265</v>
      </c>
      <c r="B171" s="2">
        <v>-12.443697500000001</v>
      </c>
      <c r="C171" s="2">
        <v>0</v>
      </c>
      <c r="D171" s="2">
        <v>-4.2365720060000003</v>
      </c>
      <c r="E171" s="2">
        <v>0</v>
      </c>
      <c r="F171" t="str">
        <f>VLOOKUP(A171,[1]Sheet1!$P:$S,2,FALSE)</f>
        <v>response to disaccharide stimulus</v>
      </c>
    </row>
    <row r="172" spans="1:6" x14ac:dyDescent="0.2">
      <c r="A172" t="s">
        <v>325</v>
      </c>
      <c r="B172" s="2">
        <v>-8.2839966559999993</v>
      </c>
      <c r="C172" s="2">
        <v>0</v>
      </c>
      <c r="D172" s="2">
        <v>-4.173925197</v>
      </c>
      <c r="E172" s="2">
        <v>0</v>
      </c>
      <c r="F172" t="str">
        <f>VLOOKUP(A172,[1]Sheet1!$P:$S,2,FALSE)</f>
        <v>response to carbohydrate stimulus</v>
      </c>
    </row>
    <row r="173" spans="1:6" x14ac:dyDescent="0.2">
      <c r="A173" t="s">
        <v>357</v>
      </c>
      <c r="B173" s="2">
        <v>-6.7695510790000002</v>
      </c>
      <c r="C173" s="2">
        <v>0</v>
      </c>
      <c r="D173" s="2">
        <v>-4.0809219079999997</v>
      </c>
      <c r="E173" s="2">
        <v>0</v>
      </c>
      <c r="F173" t="str">
        <f>VLOOKUP(A173,[1]Sheet1!$P:$S,2,FALSE)</f>
        <v>response to cold</v>
      </c>
    </row>
    <row r="174" spans="1:6" x14ac:dyDescent="0.2">
      <c r="A174" t="s">
        <v>354</v>
      </c>
      <c r="B174" s="2">
        <v>-6.8860566480000003</v>
      </c>
      <c r="C174" s="2">
        <v>0</v>
      </c>
      <c r="D174" s="2">
        <v>-3.8538719640000001</v>
      </c>
      <c r="E174" s="2">
        <v>0</v>
      </c>
      <c r="F174" t="str">
        <f>VLOOKUP(A174,[1]Sheet1!$P:$S,2,FALSE)</f>
        <v>MAPKKK cascade</v>
      </c>
    </row>
    <row r="175" spans="1:6" x14ac:dyDescent="0.2">
      <c r="A175" t="s">
        <v>361</v>
      </c>
      <c r="B175" s="2">
        <v>-6.6575773189999996</v>
      </c>
      <c r="C175" s="2">
        <v>0</v>
      </c>
      <c r="D175" s="2">
        <v>-3.7695510790000002</v>
      </c>
      <c r="E175" s="2">
        <v>0</v>
      </c>
      <c r="F175" t="str">
        <f>VLOOKUP(A175,[1]Sheet1!$P:$S,2,FALSE)</f>
        <v>negative regulation of defense response</v>
      </c>
    </row>
    <row r="176" spans="1:6" x14ac:dyDescent="0.2">
      <c r="A176" t="s">
        <v>422</v>
      </c>
      <c r="B176" s="2">
        <v>-5.0506099930000001</v>
      </c>
      <c r="C176" s="2">
        <v>0</v>
      </c>
      <c r="D176" s="2">
        <v>-3.677780705</v>
      </c>
      <c r="E176" s="2">
        <v>0</v>
      </c>
      <c r="F176" t="str">
        <f>VLOOKUP(A176,[1]Sheet1!$P:$S,2,FALSE)</f>
        <v>protein targeting</v>
      </c>
    </row>
    <row r="177" spans="1:6" x14ac:dyDescent="0.2">
      <c r="A177" t="s">
        <v>430</v>
      </c>
      <c r="B177" s="2">
        <v>-4.8239087410000003</v>
      </c>
      <c r="C177" s="2">
        <v>0</v>
      </c>
      <c r="D177" s="2">
        <v>-3.6197887579999999</v>
      </c>
      <c r="E177" s="2">
        <v>0</v>
      </c>
      <c r="F177" t="str">
        <f>VLOOKUP(A177,[1]Sheet1!$P:$S,2,FALSE)</f>
        <v>response to temperature stimulus</v>
      </c>
    </row>
    <row r="178" spans="1:6" x14ac:dyDescent="0.2">
      <c r="A178" t="s">
        <v>462</v>
      </c>
      <c r="B178" s="2">
        <v>-3.3665315439999999</v>
      </c>
      <c r="C178" s="2">
        <v>0</v>
      </c>
      <c r="D178" s="2">
        <v>-3.602059991</v>
      </c>
      <c r="E178" s="2">
        <v>0</v>
      </c>
      <c r="F178" t="str">
        <f>VLOOKUP(A178,[1]Sheet1!$P:$S,2,FALSE)</f>
        <v>cellular macromolecule localization</v>
      </c>
    </row>
    <row r="179" spans="1:6" x14ac:dyDescent="0.2">
      <c r="A179" t="s">
        <v>379</v>
      </c>
      <c r="B179" s="2">
        <v>-6.2291479880000002</v>
      </c>
      <c r="C179" s="2">
        <v>0</v>
      </c>
      <c r="D179" s="2">
        <v>-3.5528419690000002</v>
      </c>
      <c r="E179" s="2">
        <v>0</v>
      </c>
      <c r="F179" t="str">
        <f>VLOOKUP(A179,[1]Sheet1!$P:$S,2,FALSE)</f>
        <v>protein kinase cascade</v>
      </c>
    </row>
    <row r="180" spans="1:6" x14ac:dyDescent="0.2">
      <c r="A180" t="s">
        <v>488</v>
      </c>
      <c r="B180" s="2">
        <v>-2.8860566479999998</v>
      </c>
      <c r="C180" s="2">
        <v>0</v>
      </c>
      <c r="D180" s="2">
        <v>-3.4317982759999999</v>
      </c>
      <c r="E180" s="2">
        <v>0</v>
      </c>
      <c r="F180" t="str">
        <f>VLOOKUP(A180,[1]Sheet1!$P:$S,2,FALSE)</f>
        <v>protein localization</v>
      </c>
    </row>
    <row r="181" spans="1:6" x14ac:dyDescent="0.2">
      <c r="A181" t="s">
        <v>336</v>
      </c>
      <c r="B181" s="2">
        <v>-7.6989700040000004</v>
      </c>
      <c r="C181" s="2">
        <v>0</v>
      </c>
      <c r="D181" s="2">
        <v>-3.420216403</v>
      </c>
      <c r="E181" s="2">
        <v>0</v>
      </c>
      <c r="F181" t="str">
        <f>VLOOKUP(A181,[1]Sheet1!$P:$S,2,FALSE)</f>
        <v>salicylic acid biosynthetic process</v>
      </c>
    </row>
    <row r="182" spans="1:6" x14ac:dyDescent="0.2">
      <c r="A182" t="s">
        <v>407</v>
      </c>
      <c r="B182" s="2">
        <v>-5.5850266519999998</v>
      </c>
      <c r="C182" s="2">
        <v>0</v>
      </c>
      <c r="D182" s="2">
        <v>-3.420216403</v>
      </c>
      <c r="E182" s="2">
        <v>0</v>
      </c>
      <c r="F182" t="str">
        <f>VLOOKUP(A182,[1]Sheet1!$P:$S,2,FALSE)</f>
        <v>response to monosaccharide stimulus</v>
      </c>
    </row>
    <row r="183" spans="1:6" x14ac:dyDescent="0.2">
      <c r="A183" t="s">
        <v>408</v>
      </c>
      <c r="B183" s="2">
        <v>-5.5850266519999998</v>
      </c>
      <c r="C183" s="2">
        <v>0</v>
      </c>
      <c r="D183" s="2">
        <v>-3.420216403</v>
      </c>
      <c r="E183" s="2">
        <v>0</v>
      </c>
      <c r="F183" t="str">
        <f>VLOOKUP(A183,[1]Sheet1!$P:$S,2,FALSE)</f>
        <v>response to hexose stimulus</v>
      </c>
    </row>
    <row r="184" spans="1:6" x14ac:dyDescent="0.2">
      <c r="A184" t="s">
        <v>468</v>
      </c>
      <c r="B184" s="2">
        <v>-3.2365720059999998</v>
      </c>
      <c r="C184" s="2">
        <v>0</v>
      </c>
      <c r="D184" s="2">
        <v>-3.3187587629999999</v>
      </c>
      <c r="E184" s="2">
        <v>0</v>
      </c>
      <c r="F184" t="str">
        <f>VLOOKUP(A184,[1]Sheet1!$P:$S,2,FALSE)</f>
        <v>very-long-chain fatty acid metabolic process</v>
      </c>
    </row>
    <row r="185" spans="1:6" x14ac:dyDescent="0.2">
      <c r="A185" t="s">
        <v>203</v>
      </c>
      <c r="B185" s="2">
        <v>-18</v>
      </c>
      <c r="C185" s="2">
        <v>0</v>
      </c>
      <c r="D185" s="2">
        <v>-3.2924298240000001</v>
      </c>
      <c r="E185" s="2">
        <v>0</v>
      </c>
      <c r="F185" t="str">
        <f>VLOOKUP(A185,[1]Sheet1!$P:$S,2,FALSE)</f>
        <v>glycoside biosynthetic process</v>
      </c>
    </row>
    <row r="186" spans="1:6" x14ac:dyDescent="0.2">
      <c r="A186" t="s">
        <v>5</v>
      </c>
      <c r="B186" s="2">
        <v>-115.01322829999999</v>
      </c>
      <c r="C186" s="2">
        <v>0</v>
      </c>
      <c r="D186" s="2">
        <v>-3.2365720059999998</v>
      </c>
      <c r="E186" s="2">
        <v>0</v>
      </c>
      <c r="F186" t="str">
        <f>VLOOKUP(A186,[1]Sheet1!$P:$S,2,FALSE)</f>
        <v>photosynthesis</v>
      </c>
    </row>
    <row r="187" spans="1:6" x14ac:dyDescent="0.2">
      <c r="A187" t="s">
        <v>504</v>
      </c>
      <c r="B187" s="2">
        <v>-2.698970004</v>
      </c>
      <c r="C187" s="2">
        <v>0</v>
      </c>
      <c r="D187" s="2">
        <v>-3.2365720059999998</v>
      </c>
      <c r="E187" s="2">
        <v>0</v>
      </c>
      <c r="F187" t="str">
        <f>VLOOKUP(A187,[1]Sheet1!$P:$S,2,FALSE)</f>
        <v>establishment of protein localization</v>
      </c>
    </row>
    <row r="188" spans="1:6" x14ac:dyDescent="0.2">
      <c r="A188" t="s">
        <v>505</v>
      </c>
      <c r="B188" s="2">
        <v>-2.698970004</v>
      </c>
      <c r="C188" s="2">
        <v>0</v>
      </c>
      <c r="D188" s="2">
        <v>-3.2365720059999998</v>
      </c>
      <c r="E188" s="2">
        <v>0</v>
      </c>
      <c r="F188" t="str">
        <f>VLOOKUP(A188,[1]Sheet1!$P:$S,2,FALSE)</f>
        <v>protein transport</v>
      </c>
    </row>
    <row r="189" spans="1:6" x14ac:dyDescent="0.2">
      <c r="A189" t="s">
        <v>419</v>
      </c>
      <c r="B189" s="2">
        <v>-5.2518119729999997</v>
      </c>
      <c r="C189" s="2">
        <v>0</v>
      </c>
      <c r="D189" s="2">
        <v>-3.173925197</v>
      </c>
      <c r="E189" s="2">
        <v>0</v>
      </c>
      <c r="F189" t="str">
        <f>VLOOKUP(A189,[1]Sheet1!$P:$S,2,FALSE)</f>
        <v>negative regulation of response to stimulus</v>
      </c>
    </row>
    <row r="190" spans="1:6" x14ac:dyDescent="0.2">
      <c r="A190" t="s">
        <v>166</v>
      </c>
      <c r="B190" s="2">
        <v>-24.026872149999999</v>
      </c>
      <c r="C190" s="2">
        <v>0</v>
      </c>
      <c r="D190" s="2">
        <v>-3.1611509089999998</v>
      </c>
      <c r="E190" s="2">
        <v>0</v>
      </c>
      <c r="F190" t="str">
        <f>VLOOKUP(A190,[1]Sheet1!$P:$S,2,FALSE)</f>
        <v>carboxylic acid biosynthetic process</v>
      </c>
    </row>
    <row r="191" spans="1:6" x14ac:dyDescent="0.2">
      <c r="A191" t="s">
        <v>167</v>
      </c>
      <c r="B191" s="2">
        <v>-24.026872149999999</v>
      </c>
      <c r="C191" s="2">
        <v>0</v>
      </c>
      <c r="D191" s="2">
        <v>-3.1611509089999998</v>
      </c>
      <c r="E191" s="2">
        <v>0</v>
      </c>
      <c r="F191" t="str">
        <f>VLOOKUP(A191,[1]Sheet1!$P:$S,2,FALSE)</f>
        <v>organic acid biosynthetic process</v>
      </c>
    </row>
    <row r="192" spans="1:6" x14ac:dyDescent="0.2">
      <c r="A192" t="s">
        <v>342</v>
      </c>
      <c r="B192" s="2">
        <v>-7.4436974989999998</v>
      </c>
      <c r="C192" s="2">
        <v>0</v>
      </c>
      <c r="D192" s="2">
        <v>-3.1426675039999998</v>
      </c>
      <c r="E192" s="2">
        <v>0</v>
      </c>
      <c r="F192" t="str">
        <f>VLOOKUP(A192,[1]Sheet1!$P:$S,2,FALSE)</f>
        <v>salicylic acid metabolic process</v>
      </c>
    </row>
    <row r="193" spans="1:6" x14ac:dyDescent="0.2">
      <c r="A193" t="s">
        <v>467</v>
      </c>
      <c r="B193" s="2">
        <v>-3.2441251439999998</v>
      </c>
      <c r="C193" s="2">
        <v>0</v>
      </c>
      <c r="D193" s="2">
        <v>-3.1023729090000001</v>
      </c>
      <c r="E193" s="2">
        <v>0</v>
      </c>
      <c r="F193" t="str">
        <f>VLOOKUP(A193,[1]Sheet1!$P:$S,2,FALSE)</f>
        <v>intracellular protein transport</v>
      </c>
    </row>
    <row r="194" spans="1:6" x14ac:dyDescent="0.2">
      <c r="A194" t="s">
        <v>177</v>
      </c>
      <c r="B194" s="2">
        <v>-22.82390874</v>
      </c>
      <c r="C194" s="2">
        <v>0</v>
      </c>
      <c r="D194" s="2">
        <v>-3.0655015489999999</v>
      </c>
      <c r="E194" s="2">
        <v>0</v>
      </c>
      <c r="F194" t="str">
        <f>VLOOKUP(A194,[1]Sheet1!$P:$S,2,FALSE)</f>
        <v>glycoside metabolic process</v>
      </c>
    </row>
    <row r="195" spans="1:6" x14ac:dyDescent="0.2">
      <c r="A195" t="s">
        <v>473</v>
      </c>
      <c r="B195" s="2">
        <v>-3.2006594509999999</v>
      </c>
      <c r="C195" s="2">
        <v>0</v>
      </c>
      <c r="D195" s="2">
        <v>-2.9586073150000001</v>
      </c>
      <c r="E195" s="2">
        <v>0</v>
      </c>
      <c r="F195" t="str">
        <f>VLOOKUP(A195,[1]Sheet1!$P:$S,2,FALSE)</f>
        <v>cellular protein localization</v>
      </c>
    </row>
    <row r="196" spans="1:6" x14ac:dyDescent="0.2">
      <c r="A196" t="s">
        <v>222</v>
      </c>
      <c r="B196" s="2">
        <v>-15.56863624</v>
      </c>
      <c r="C196" s="2">
        <v>0</v>
      </c>
      <c r="D196" s="2">
        <v>-2.8538719640000001</v>
      </c>
      <c r="E196" s="2">
        <v>0</v>
      </c>
      <c r="F196" t="str">
        <f>VLOOKUP(A196,[1]Sheet1!$P:$S,2,FALSE)</f>
        <v>fatty acid biosynthetic process</v>
      </c>
    </row>
    <row r="197" spans="1:6" x14ac:dyDescent="0.2">
      <c r="A197" t="s">
        <v>392</v>
      </c>
      <c r="B197" s="2">
        <v>-6</v>
      </c>
      <c r="C197" s="2">
        <v>0</v>
      </c>
      <c r="D197" s="2">
        <v>0</v>
      </c>
      <c r="E197" s="2">
        <v>-4.3279021420000001</v>
      </c>
      <c r="F197" t="str">
        <f>VLOOKUP(A197,[1]Sheet1!$P:$S,2,FALSE)</f>
        <v>regulation of metabolic process</v>
      </c>
    </row>
    <row r="198" spans="1:6" x14ac:dyDescent="0.2">
      <c r="A198" t="s">
        <v>389</v>
      </c>
      <c r="B198" s="2">
        <v>-6.0087739239999998</v>
      </c>
      <c r="C198" s="2">
        <v>0</v>
      </c>
      <c r="D198" s="2">
        <v>0</v>
      </c>
      <c r="E198" s="2">
        <v>-4.0457574909999998</v>
      </c>
      <c r="F198" t="str">
        <f>VLOOKUP(A198,[1]Sheet1!$P:$S,2,FALSE)</f>
        <v>regulation of primary metabolic process</v>
      </c>
    </row>
    <row r="199" spans="1:6" x14ac:dyDescent="0.2">
      <c r="A199" t="s">
        <v>445</v>
      </c>
      <c r="B199" s="2">
        <v>-4.1426675040000003</v>
      </c>
      <c r="C199" s="2">
        <v>0</v>
      </c>
      <c r="D199" s="2">
        <v>0</v>
      </c>
      <c r="E199" s="2">
        <v>-3.3187587629999999</v>
      </c>
      <c r="F199" t="str">
        <f>VLOOKUP(A199,[1]Sheet1!$P:$S,2,FALSE)</f>
        <v>regulation of macromolecule metabolic process</v>
      </c>
    </row>
    <row r="200" spans="1:6" x14ac:dyDescent="0.2">
      <c r="A200" t="s">
        <v>6</v>
      </c>
      <c r="B200" s="2">
        <v>-102.69897</v>
      </c>
      <c r="C200" s="2">
        <v>0</v>
      </c>
      <c r="D200" s="2">
        <v>0</v>
      </c>
      <c r="E200" s="2">
        <v>0</v>
      </c>
      <c r="F200" t="str">
        <f>VLOOKUP(A200,[1]Sheet1!$P:$S,2,FALSE)</f>
        <v>plastid organization</v>
      </c>
    </row>
    <row r="201" spans="1:6" x14ac:dyDescent="0.2">
      <c r="A201" t="s">
        <v>7</v>
      </c>
      <c r="B201" s="2">
        <v>-92.920818749999995</v>
      </c>
      <c r="C201" s="2">
        <v>0</v>
      </c>
      <c r="D201" s="2">
        <v>0</v>
      </c>
      <c r="E201" s="2">
        <v>0</v>
      </c>
      <c r="F201" t="str">
        <f>VLOOKUP(A201,[1]Sheet1!$P:$S,2,FALSE)</f>
        <v>photosynthesis, light reaction</v>
      </c>
    </row>
    <row r="202" spans="1:6" x14ac:dyDescent="0.2">
      <c r="A202" t="s">
        <v>8</v>
      </c>
      <c r="B202" s="2">
        <v>-85.136677140000003</v>
      </c>
      <c r="C202" s="2">
        <v>0</v>
      </c>
      <c r="D202" s="2">
        <v>0</v>
      </c>
      <c r="E202" s="2">
        <v>0</v>
      </c>
      <c r="F202" t="str">
        <f>VLOOKUP(A202,[1]Sheet1!$P:$S,2,FALSE)</f>
        <v>cellular carbohydrate metabolic process</v>
      </c>
    </row>
    <row r="203" spans="1:6" x14ac:dyDescent="0.2">
      <c r="A203" t="s">
        <v>10</v>
      </c>
      <c r="B203" s="2">
        <v>-80.214670159999997</v>
      </c>
      <c r="C203" s="2">
        <v>0</v>
      </c>
      <c r="D203" s="2">
        <v>0</v>
      </c>
      <c r="E203" s="2">
        <v>0</v>
      </c>
      <c r="F203" t="str">
        <f>VLOOKUP(A203,[1]Sheet1!$P:$S,2,FALSE)</f>
        <v>cofactor metabolic process</v>
      </c>
    </row>
    <row r="204" spans="1:6" x14ac:dyDescent="0.2">
      <c r="A204" t="s">
        <v>11</v>
      </c>
      <c r="B204" s="2">
        <v>-79.698970000000003</v>
      </c>
      <c r="C204" s="2">
        <v>0</v>
      </c>
      <c r="D204" s="2">
        <v>0</v>
      </c>
      <c r="E204" s="2">
        <v>0</v>
      </c>
      <c r="F204" t="str">
        <f>VLOOKUP(A204,[1]Sheet1!$P:$S,2,FALSE)</f>
        <v>isopentenyl diphosphate biosynthetic process, mevalonate-independent pathway</v>
      </c>
    </row>
    <row r="205" spans="1:6" x14ac:dyDescent="0.2">
      <c r="A205" t="s">
        <v>13</v>
      </c>
      <c r="B205" s="2">
        <v>-79.119186409999998</v>
      </c>
      <c r="C205" s="2">
        <v>0</v>
      </c>
      <c r="D205" s="2">
        <v>0</v>
      </c>
      <c r="E205" s="2">
        <v>0</v>
      </c>
      <c r="F205" t="str">
        <f>VLOOKUP(A205,[1]Sheet1!$P:$S,2,FALSE)</f>
        <v>glyceraldehyde-3-phosphate metabolic process</v>
      </c>
    </row>
    <row r="206" spans="1:6" x14ac:dyDescent="0.2">
      <c r="A206" t="s">
        <v>14</v>
      </c>
      <c r="B206" s="2">
        <v>-78.920818749999995</v>
      </c>
      <c r="C206" s="2">
        <v>0</v>
      </c>
      <c r="D206" s="2">
        <v>0</v>
      </c>
      <c r="E206" s="2">
        <v>0</v>
      </c>
      <c r="F206" t="str">
        <f>VLOOKUP(A206,[1]Sheet1!$P:$S,2,FALSE)</f>
        <v>isopentenyl diphosphate metabolic process</v>
      </c>
    </row>
    <row r="207" spans="1:6" x14ac:dyDescent="0.2">
      <c r="A207" t="s">
        <v>15</v>
      </c>
      <c r="B207" s="2">
        <v>-78.920818749999995</v>
      </c>
      <c r="C207" s="2">
        <v>0</v>
      </c>
      <c r="D207" s="2">
        <v>0</v>
      </c>
      <c r="E207" s="2">
        <v>0</v>
      </c>
      <c r="F207" t="str">
        <f>VLOOKUP(A207,[1]Sheet1!$P:$S,2,FALSE)</f>
        <v>isopentenyl diphosphate biosynthetic process</v>
      </c>
    </row>
    <row r="208" spans="1:6" x14ac:dyDescent="0.2">
      <c r="A208" t="s">
        <v>17</v>
      </c>
      <c r="B208" s="2">
        <v>-74.008773919999996</v>
      </c>
      <c r="C208" s="2">
        <v>0</v>
      </c>
      <c r="D208" s="2">
        <v>0</v>
      </c>
      <c r="E208" s="2">
        <v>0</v>
      </c>
      <c r="F208" t="str">
        <f>VLOOKUP(A208,[1]Sheet1!$P:$S,2,FALSE)</f>
        <v>isoprenoid biosynthetic process</v>
      </c>
    </row>
    <row r="209" spans="1:6" x14ac:dyDescent="0.2">
      <c r="A209" t="s">
        <v>18</v>
      </c>
      <c r="B209" s="2">
        <v>-73.88605665</v>
      </c>
      <c r="C209" s="2">
        <v>0</v>
      </c>
      <c r="D209" s="2">
        <v>0</v>
      </c>
      <c r="E209" s="2">
        <v>0</v>
      </c>
      <c r="F209" t="str">
        <f>VLOOKUP(A209,[1]Sheet1!$P:$S,2,FALSE)</f>
        <v>isoprenoid metabolic process</v>
      </c>
    </row>
    <row r="210" spans="1:6" x14ac:dyDescent="0.2">
      <c r="A210" t="s">
        <v>19</v>
      </c>
      <c r="B210" s="2">
        <v>-73.508638309999995</v>
      </c>
      <c r="C210" s="2">
        <v>0</v>
      </c>
      <c r="D210" s="2">
        <v>0</v>
      </c>
      <c r="E210" s="2">
        <v>0</v>
      </c>
      <c r="F210" t="str">
        <f>VLOOKUP(A210,[1]Sheet1!$P:$S,2,FALSE)</f>
        <v>monosaccharide metabolic process</v>
      </c>
    </row>
    <row r="211" spans="1:6" x14ac:dyDescent="0.2">
      <c r="A211" t="s">
        <v>20</v>
      </c>
      <c r="B211" s="2">
        <v>-71.721246399999998</v>
      </c>
      <c r="C211" s="2">
        <v>0</v>
      </c>
      <c r="D211" s="2">
        <v>0</v>
      </c>
      <c r="E211" s="2">
        <v>0</v>
      </c>
      <c r="F211" t="str">
        <f>VLOOKUP(A211,[1]Sheet1!$P:$S,2,FALSE)</f>
        <v>cellular aldehyde metabolic process</v>
      </c>
    </row>
    <row r="212" spans="1:6" x14ac:dyDescent="0.2">
      <c r="A212" t="s">
        <v>21</v>
      </c>
      <c r="B212" s="2">
        <v>-71.552841970000003</v>
      </c>
      <c r="C212" s="2">
        <v>0</v>
      </c>
      <c r="D212" s="2">
        <v>0</v>
      </c>
      <c r="E212" s="2">
        <v>0</v>
      </c>
      <c r="F212" t="str">
        <f>VLOOKUP(A212,[1]Sheet1!$P:$S,2,FALSE)</f>
        <v>alcohol metabolic process</v>
      </c>
    </row>
    <row r="213" spans="1:6" x14ac:dyDescent="0.2">
      <c r="A213" t="s">
        <v>22</v>
      </c>
      <c r="B213" s="2">
        <v>-70.443697499999999</v>
      </c>
      <c r="C213" s="2">
        <v>0</v>
      </c>
      <c r="D213" s="2">
        <v>0</v>
      </c>
      <c r="E213" s="2">
        <v>0</v>
      </c>
      <c r="F213" t="str">
        <f>VLOOKUP(A213,[1]Sheet1!$P:$S,2,FALSE)</f>
        <v>oxidoreduction coenzyme metabolic process</v>
      </c>
    </row>
    <row r="214" spans="1:6" x14ac:dyDescent="0.2">
      <c r="A214" t="s">
        <v>23</v>
      </c>
      <c r="B214" s="2">
        <v>-69.136677140000003</v>
      </c>
      <c r="C214" s="2">
        <v>0</v>
      </c>
      <c r="D214" s="2">
        <v>0</v>
      </c>
      <c r="E214" s="2">
        <v>0</v>
      </c>
      <c r="F214" t="str">
        <f>VLOOKUP(A214,[1]Sheet1!$P:$S,2,FALSE)</f>
        <v>NADPH regeneration</v>
      </c>
    </row>
    <row r="215" spans="1:6" x14ac:dyDescent="0.2">
      <c r="A215" t="s">
        <v>24</v>
      </c>
      <c r="B215" s="2">
        <v>-68.552841970000003</v>
      </c>
      <c r="C215" s="2">
        <v>0</v>
      </c>
      <c r="D215" s="2">
        <v>0</v>
      </c>
      <c r="E215" s="2">
        <v>0</v>
      </c>
      <c r="F215" t="str">
        <f>VLOOKUP(A215,[1]Sheet1!$P:$S,2,FALSE)</f>
        <v>NADP metabolic process</v>
      </c>
    </row>
    <row r="216" spans="1:6" x14ac:dyDescent="0.2">
      <c r="A216" t="s">
        <v>25</v>
      </c>
      <c r="B216" s="2">
        <v>-68.537602000000007</v>
      </c>
      <c r="C216" s="2">
        <v>0</v>
      </c>
      <c r="D216" s="2">
        <v>0</v>
      </c>
      <c r="E216" s="2">
        <v>0</v>
      </c>
      <c r="F216" t="str">
        <f>VLOOKUP(A216,[1]Sheet1!$P:$S,2,FALSE)</f>
        <v>pentose-phosphate shunt</v>
      </c>
    </row>
    <row r="217" spans="1:6" x14ac:dyDescent="0.2">
      <c r="A217" t="s">
        <v>26</v>
      </c>
      <c r="B217" s="2">
        <v>-67.920818749999995</v>
      </c>
      <c r="C217" s="2">
        <v>0</v>
      </c>
      <c r="D217" s="2">
        <v>0</v>
      </c>
      <c r="E217" s="2">
        <v>0</v>
      </c>
      <c r="F217" t="str">
        <f>VLOOKUP(A217,[1]Sheet1!$P:$S,2,FALSE)</f>
        <v>generation of precursor metabolites and energy</v>
      </c>
    </row>
    <row r="218" spans="1:6" x14ac:dyDescent="0.2">
      <c r="A218" t="s">
        <v>27</v>
      </c>
      <c r="B218" s="2">
        <v>-67.823908739999993</v>
      </c>
      <c r="C218" s="2">
        <v>0</v>
      </c>
      <c r="D218" s="2">
        <v>0</v>
      </c>
      <c r="E218" s="2">
        <v>0</v>
      </c>
      <c r="F218" t="str">
        <f>VLOOKUP(A218,[1]Sheet1!$P:$S,2,FALSE)</f>
        <v>nicotinamide nucleotide metabolic process</v>
      </c>
    </row>
    <row r="219" spans="1:6" x14ac:dyDescent="0.2">
      <c r="A219" t="s">
        <v>28</v>
      </c>
      <c r="B219" s="2">
        <v>-67.823908739999993</v>
      </c>
      <c r="C219" s="2">
        <v>0</v>
      </c>
      <c r="D219" s="2">
        <v>0</v>
      </c>
      <c r="E219" s="2">
        <v>0</v>
      </c>
      <c r="F219" t="str">
        <f>VLOOKUP(A219,[1]Sheet1!$P:$S,2,FALSE)</f>
        <v>nicotinamide metabolic process</v>
      </c>
    </row>
    <row r="220" spans="1:6" x14ac:dyDescent="0.2">
      <c r="A220" t="s">
        <v>29</v>
      </c>
      <c r="B220" s="2">
        <v>-67.455931960000001</v>
      </c>
      <c r="C220" s="2">
        <v>0</v>
      </c>
      <c r="D220" s="2">
        <v>0</v>
      </c>
      <c r="E220" s="2">
        <v>0</v>
      </c>
      <c r="F220" t="str">
        <f>VLOOKUP(A220,[1]Sheet1!$P:$S,2,FALSE)</f>
        <v>pyridine nucleotide metabolic process</v>
      </c>
    </row>
    <row r="221" spans="1:6" x14ac:dyDescent="0.2">
      <c r="A221" t="s">
        <v>30</v>
      </c>
      <c r="B221" s="2">
        <v>-67.004364809999998</v>
      </c>
      <c r="C221" s="2">
        <v>0</v>
      </c>
      <c r="D221" s="2">
        <v>0</v>
      </c>
      <c r="E221" s="2">
        <v>0</v>
      </c>
      <c r="F221" t="str">
        <f>VLOOKUP(A221,[1]Sheet1!$P:$S,2,FALSE)</f>
        <v>alkaloid metabolic process</v>
      </c>
    </row>
    <row r="222" spans="1:6" x14ac:dyDescent="0.2">
      <c r="A222" t="s">
        <v>31</v>
      </c>
      <c r="B222" s="2">
        <v>-66</v>
      </c>
      <c r="C222" s="2">
        <v>0</v>
      </c>
      <c r="D222" s="2">
        <v>0</v>
      </c>
      <c r="E222" s="2">
        <v>0</v>
      </c>
      <c r="F222" t="str">
        <f>VLOOKUP(A222,[1]Sheet1!$P:$S,2,FALSE)</f>
        <v>cellular amide metabolic process</v>
      </c>
    </row>
    <row r="223" spans="1:6" x14ac:dyDescent="0.2">
      <c r="A223" t="s">
        <v>32</v>
      </c>
      <c r="B223" s="2">
        <v>-64.958607310000005</v>
      </c>
      <c r="C223" s="2">
        <v>0</v>
      </c>
      <c r="D223" s="2">
        <v>0</v>
      </c>
      <c r="E223" s="2">
        <v>0</v>
      </c>
      <c r="F223" t="str">
        <f>VLOOKUP(A223,[1]Sheet1!$P:$S,2,FALSE)</f>
        <v>thylakoid membrane organization</v>
      </c>
    </row>
    <row r="224" spans="1:6" x14ac:dyDescent="0.2">
      <c r="A224" t="s">
        <v>33</v>
      </c>
      <c r="B224" s="2">
        <v>-64.958607310000005</v>
      </c>
      <c r="C224" s="2">
        <v>0</v>
      </c>
      <c r="D224" s="2">
        <v>0</v>
      </c>
      <c r="E224" s="2">
        <v>0</v>
      </c>
      <c r="F224" t="str">
        <f>VLOOKUP(A224,[1]Sheet1!$P:$S,2,FALSE)</f>
        <v>plastid membrane organization</v>
      </c>
    </row>
    <row r="225" spans="1:6" x14ac:dyDescent="0.2">
      <c r="A225" t="s">
        <v>36</v>
      </c>
      <c r="B225" s="2">
        <v>-61.585026650000003</v>
      </c>
      <c r="C225" s="2">
        <v>0</v>
      </c>
      <c r="D225" s="2">
        <v>0</v>
      </c>
      <c r="E225" s="2">
        <v>0</v>
      </c>
      <c r="F225" t="str">
        <f>VLOOKUP(A225,[1]Sheet1!$P:$S,2,FALSE)</f>
        <v>pigment metabolic process</v>
      </c>
    </row>
    <row r="226" spans="1:6" x14ac:dyDescent="0.2">
      <c r="A226" t="s">
        <v>37</v>
      </c>
      <c r="B226" s="2">
        <v>-60.67778071</v>
      </c>
      <c r="C226" s="2">
        <v>0</v>
      </c>
      <c r="D226" s="2">
        <v>0</v>
      </c>
      <c r="E226" s="2">
        <v>0</v>
      </c>
      <c r="F226" t="str">
        <f>VLOOKUP(A226,[1]Sheet1!$P:$S,2,FALSE)</f>
        <v>cellular nitrogen compound metabolic process</v>
      </c>
    </row>
    <row r="227" spans="1:6" x14ac:dyDescent="0.2">
      <c r="A227" t="s">
        <v>38</v>
      </c>
      <c r="B227" s="2">
        <v>-59.619788759999999</v>
      </c>
      <c r="C227" s="2">
        <v>0</v>
      </c>
      <c r="D227" s="2">
        <v>0</v>
      </c>
      <c r="E227" s="2">
        <v>0</v>
      </c>
      <c r="F227" t="str">
        <f>VLOOKUP(A227,[1]Sheet1!$P:$S,2,FALSE)</f>
        <v>pyruvate metabolic process</v>
      </c>
    </row>
    <row r="228" spans="1:6" x14ac:dyDescent="0.2">
      <c r="A228" t="s">
        <v>39</v>
      </c>
      <c r="B228" s="2">
        <v>-59.443697499999999</v>
      </c>
      <c r="C228" s="2">
        <v>0</v>
      </c>
      <c r="D228" s="2">
        <v>0</v>
      </c>
      <c r="E228" s="2">
        <v>0</v>
      </c>
      <c r="F228" t="str">
        <f>VLOOKUP(A228,[1]Sheet1!$P:$S,2,FALSE)</f>
        <v>photosystem II assembly</v>
      </c>
    </row>
    <row r="229" spans="1:6" x14ac:dyDescent="0.2">
      <c r="A229" t="s">
        <v>40</v>
      </c>
      <c r="B229" s="2">
        <v>-58.130768279999998</v>
      </c>
      <c r="C229" s="2">
        <v>0</v>
      </c>
      <c r="D229" s="2">
        <v>0</v>
      </c>
      <c r="E229" s="2">
        <v>0</v>
      </c>
      <c r="F229" t="str">
        <f>VLOOKUP(A229,[1]Sheet1!$P:$S,2,FALSE)</f>
        <v>phospholipid biosynthetic process</v>
      </c>
    </row>
    <row r="230" spans="1:6" x14ac:dyDescent="0.2">
      <c r="A230" t="s">
        <v>42</v>
      </c>
      <c r="B230" s="2">
        <v>-55.657577320000001</v>
      </c>
      <c r="C230" s="2">
        <v>0</v>
      </c>
      <c r="D230" s="2">
        <v>0</v>
      </c>
      <c r="E230" s="2">
        <v>0</v>
      </c>
      <c r="F230" t="str">
        <f>VLOOKUP(A230,[1]Sheet1!$P:$S,2,FALSE)</f>
        <v>pigment biosynthetic process</v>
      </c>
    </row>
    <row r="231" spans="1:6" x14ac:dyDescent="0.2">
      <c r="A231" t="s">
        <v>43</v>
      </c>
      <c r="B231" s="2">
        <v>-54.119186409999998</v>
      </c>
      <c r="C231" s="2">
        <v>0</v>
      </c>
      <c r="D231" s="2">
        <v>0</v>
      </c>
      <c r="E231" s="2">
        <v>0</v>
      </c>
      <c r="F231" t="str">
        <f>VLOOKUP(A231,[1]Sheet1!$P:$S,2,FALSE)</f>
        <v>cellular metabolic process</v>
      </c>
    </row>
    <row r="232" spans="1:6" x14ac:dyDescent="0.2">
      <c r="A232" t="s">
        <v>44</v>
      </c>
      <c r="B232" s="2">
        <v>-53.88605665</v>
      </c>
      <c r="C232" s="2">
        <v>0</v>
      </c>
      <c r="D232" s="2">
        <v>0</v>
      </c>
      <c r="E232" s="2">
        <v>0</v>
      </c>
      <c r="F232" t="str">
        <f>VLOOKUP(A232,[1]Sheet1!$P:$S,2,FALSE)</f>
        <v>phospholipid metabolic process</v>
      </c>
    </row>
    <row r="233" spans="1:6" x14ac:dyDescent="0.2">
      <c r="A233" t="s">
        <v>45</v>
      </c>
      <c r="B233" s="2">
        <v>-53.008773920000003</v>
      </c>
      <c r="C233" s="2">
        <v>0</v>
      </c>
      <c r="D233" s="2">
        <v>0</v>
      </c>
      <c r="E233" s="2">
        <v>0</v>
      </c>
      <c r="F233" t="str">
        <f>VLOOKUP(A233,[1]Sheet1!$P:$S,2,FALSE)</f>
        <v>starch biosynthetic process</v>
      </c>
    </row>
    <row r="234" spans="1:6" x14ac:dyDescent="0.2">
      <c r="A234" t="s">
        <v>46</v>
      </c>
      <c r="B234" s="2">
        <v>-52.853871959999999</v>
      </c>
      <c r="C234" s="2">
        <v>0</v>
      </c>
      <c r="D234" s="2">
        <v>0</v>
      </c>
      <c r="E234" s="2">
        <v>0</v>
      </c>
      <c r="F234" t="str">
        <f>VLOOKUP(A234,[1]Sheet1!$P:$S,2,FALSE)</f>
        <v>small molecule metabolic process</v>
      </c>
    </row>
    <row r="235" spans="1:6" x14ac:dyDescent="0.2">
      <c r="A235" t="s">
        <v>47</v>
      </c>
      <c r="B235" s="2">
        <v>-52.769551079999999</v>
      </c>
      <c r="C235" s="2">
        <v>0</v>
      </c>
      <c r="D235" s="2">
        <v>0</v>
      </c>
      <c r="E235" s="2">
        <v>0</v>
      </c>
      <c r="F235" t="str">
        <f>VLOOKUP(A235,[1]Sheet1!$P:$S,2,FALSE)</f>
        <v>organophosphate metabolic process</v>
      </c>
    </row>
    <row r="236" spans="1:6" x14ac:dyDescent="0.2">
      <c r="A236" t="s">
        <v>48</v>
      </c>
      <c r="B236" s="2">
        <v>-52.086186150000003</v>
      </c>
      <c r="C236" s="2">
        <v>0</v>
      </c>
      <c r="D236" s="2">
        <v>0</v>
      </c>
      <c r="E236" s="2">
        <v>0</v>
      </c>
      <c r="F236" t="str">
        <f>VLOOKUP(A236,[1]Sheet1!$P:$S,2,FALSE)</f>
        <v>coenzyme metabolic process</v>
      </c>
    </row>
    <row r="237" spans="1:6" x14ac:dyDescent="0.2">
      <c r="A237" t="s">
        <v>49</v>
      </c>
      <c r="B237" s="2">
        <v>-51.769551079999999</v>
      </c>
      <c r="C237" s="2">
        <v>0</v>
      </c>
      <c r="D237" s="2">
        <v>0</v>
      </c>
      <c r="E237" s="2">
        <v>0</v>
      </c>
      <c r="F237" t="str">
        <f>VLOOKUP(A237,[1]Sheet1!$P:$S,2,FALSE)</f>
        <v>lipid biosynthetic process</v>
      </c>
    </row>
    <row r="238" spans="1:6" x14ac:dyDescent="0.2">
      <c r="A238" t="s">
        <v>50</v>
      </c>
      <c r="B238" s="2">
        <v>-51.148741649999998</v>
      </c>
      <c r="C238" s="2">
        <v>0</v>
      </c>
      <c r="D238" s="2">
        <v>0</v>
      </c>
      <c r="E238" s="2">
        <v>0</v>
      </c>
      <c r="F238" t="str">
        <f>VLOOKUP(A238,[1]Sheet1!$P:$S,2,FALSE)</f>
        <v>starch metabolic process</v>
      </c>
    </row>
    <row r="239" spans="1:6" x14ac:dyDescent="0.2">
      <c r="A239" t="s">
        <v>51</v>
      </c>
      <c r="B239" s="2">
        <v>-51.136677140000003</v>
      </c>
      <c r="C239" s="2">
        <v>0</v>
      </c>
      <c r="D239" s="2">
        <v>0</v>
      </c>
      <c r="E239" s="2">
        <v>0</v>
      </c>
      <c r="F239" t="str">
        <f>VLOOKUP(A239,[1]Sheet1!$P:$S,2,FALSE)</f>
        <v>ncRNA metabolic process</v>
      </c>
    </row>
    <row r="240" spans="1:6" x14ac:dyDescent="0.2">
      <c r="A240" t="s">
        <v>52</v>
      </c>
      <c r="B240" s="2">
        <v>-50.10237291</v>
      </c>
      <c r="C240" s="2">
        <v>0</v>
      </c>
      <c r="D240" s="2">
        <v>0</v>
      </c>
      <c r="E240" s="2">
        <v>0</v>
      </c>
      <c r="F240" t="str">
        <f>VLOOKUP(A240,[1]Sheet1!$P:$S,2,FALSE)</f>
        <v>rRNA processing</v>
      </c>
    </row>
    <row r="241" spans="1:6" x14ac:dyDescent="0.2">
      <c r="A241" t="s">
        <v>53</v>
      </c>
      <c r="B241" s="2">
        <v>-50</v>
      </c>
      <c r="C241" s="2">
        <v>0</v>
      </c>
      <c r="D241" s="2">
        <v>0</v>
      </c>
      <c r="E241" s="2">
        <v>0</v>
      </c>
      <c r="F241" t="str">
        <f>VLOOKUP(A241,[1]Sheet1!$P:$S,2,FALSE)</f>
        <v>rRNA metabolic process</v>
      </c>
    </row>
    <row r="242" spans="1:6" x14ac:dyDescent="0.2">
      <c r="A242" t="s">
        <v>54</v>
      </c>
      <c r="B242" s="2">
        <v>-49.619788759999999</v>
      </c>
      <c r="C242" s="2">
        <v>0</v>
      </c>
      <c r="D242" s="2">
        <v>0</v>
      </c>
      <c r="E242" s="2">
        <v>0</v>
      </c>
      <c r="F242" t="str">
        <f>VLOOKUP(A242,[1]Sheet1!$P:$S,2,FALSE)</f>
        <v>carbohydrate biosynthetic process</v>
      </c>
    </row>
    <row r="243" spans="1:6" x14ac:dyDescent="0.2">
      <c r="A243" t="s">
        <v>55</v>
      </c>
      <c r="B243" s="2">
        <v>-48.88605665</v>
      </c>
      <c r="C243" s="2">
        <v>0</v>
      </c>
      <c r="D243" s="2">
        <v>0</v>
      </c>
      <c r="E243" s="2">
        <v>0</v>
      </c>
      <c r="F243" t="str">
        <f>VLOOKUP(A243,[1]Sheet1!$P:$S,2,FALSE)</f>
        <v>ribosome biogenesis</v>
      </c>
    </row>
    <row r="244" spans="1:6" x14ac:dyDescent="0.2">
      <c r="A244" t="s">
        <v>56</v>
      </c>
      <c r="B244" s="2">
        <v>-48.698970000000003</v>
      </c>
      <c r="C244" s="2">
        <v>0</v>
      </c>
      <c r="D244" s="2">
        <v>0</v>
      </c>
      <c r="E244" s="2">
        <v>0</v>
      </c>
      <c r="F244" t="str">
        <f>VLOOKUP(A244,[1]Sheet1!$P:$S,2,FALSE)</f>
        <v>lipid metabolic process</v>
      </c>
    </row>
    <row r="245" spans="1:6" x14ac:dyDescent="0.2">
      <c r="A245" t="s">
        <v>57</v>
      </c>
      <c r="B245" s="2">
        <v>-48.161150910000003</v>
      </c>
      <c r="C245" s="2">
        <v>0</v>
      </c>
      <c r="D245" s="2">
        <v>0</v>
      </c>
      <c r="E245" s="2">
        <v>0</v>
      </c>
      <c r="F245" t="str">
        <f>VLOOKUP(A245,[1]Sheet1!$P:$S,2,FALSE)</f>
        <v>cellular carbohydrate biosynthetic process</v>
      </c>
    </row>
    <row r="246" spans="1:6" x14ac:dyDescent="0.2">
      <c r="A246" t="s">
        <v>58</v>
      </c>
      <c r="B246" s="2">
        <v>-48.004364809999998</v>
      </c>
      <c r="C246" s="2">
        <v>0</v>
      </c>
      <c r="D246" s="2">
        <v>0</v>
      </c>
      <c r="E246" s="2">
        <v>0</v>
      </c>
      <c r="F246" t="str">
        <f>VLOOKUP(A246,[1]Sheet1!$P:$S,2,FALSE)</f>
        <v>tetrapyrrole metabolic process</v>
      </c>
    </row>
    <row r="247" spans="1:6" x14ac:dyDescent="0.2">
      <c r="A247" t="s">
        <v>59</v>
      </c>
      <c r="B247" s="2">
        <v>-47.958607309999998</v>
      </c>
      <c r="C247" s="2">
        <v>0</v>
      </c>
      <c r="D247" s="2">
        <v>0</v>
      </c>
      <c r="E247" s="2">
        <v>0</v>
      </c>
      <c r="F247" t="str">
        <f>VLOOKUP(A247,[1]Sheet1!$P:$S,2,FALSE)</f>
        <v>chloroplast organization</v>
      </c>
    </row>
    <row r="248" spans="1:6" x14ac:dyDescent="0.2">
      <c r="A248" t="s">
        <v>60</v>
      </c>
      <c r="B248" s="2">
        <v>-47.88605665</v>
      </c>
      <c r="C248" s="2">
        <v>0</v>
      </c>
      <c r="D248" s="2">
        <v>0</v>
      </c>
      <c r="E248" s="2">
        <v>0</v>
      </c>
      <c r="F248" t="str">
        <f>VLOOKUP(A248,[1]Sheet1!$P:$S,2,FALSE)</f>
        <v>ribonucleoprotein complex biogenesis</v>
      </c>
    </row>
    <row r="249" spans="1:6" x14ac:dyDescent="0.2">
      <c r="A249" t="s">
        <v>61</v>
      </c>
      <c r="B249" s="2">
        <v>-47.82390874</v>
      </c>
      <c r="C249" s="2">
        <v>0</v>
      </c>
      <c r="D249" s="2">
        <v>0</v>
      </c>
      <c r="E249" s="2">
        <v>0</v>
      </c>
      <c r="F249" t="str">
        <f>VLOOKUP(A249,[1]Sheet1!$P:$S,2,FALSE)</f>
        <v>nucleoside phosphate metabolic process</v>
      </c>
    </row>
    <row r="250" spans="1:6" x14ac:dyDescent="0.2">
      <c r="A250" t="s">
        <v>62</v>
      </c>
      <c r="B250" s="2">
        <v>-47.657577320000001</v>
      </c>
      <c r="C250" s="2">
        <v>0</v>
      </c>
      <c r="D250" s="2">
        <v>0</v>
      </c>
      <c r="E250" s="2">
        <v>0</v>
      </c>
      <c r="F250" t="str">
        <f>VLOOKUP(A250,[1]Sheet1!$P:$S,2,FALSE)</f>
        <v>maltose metabolic process</v>
      </c>
    </row>
    <row r="251" spans="1:6" x14ac:dyDescent="0.2">
      <c r="A251" t="s">
        <v>63</v>
      </c>
      <c r="B251" s="2">
        <v>-47.455931960000001</v>
      </c>
      <c r="C251" s="2">
        <v>0</v>
      </c>
      <c r="D251" s="2">
        <v>0</v>
      </c>
      <c r="E251" s="2">
        <v>0</v>
      </c>
      <c r="F251" t="str">
        <f>VLOOKUP(A251,[1]Sheet1!$P:$S,2,FALSE)</f>
        <v>nucleotide metabolic process</v>
      </c>
    </row>
    <row r="252" spans="1:6" x14ac:dyDescent="0.2">
      <c r="A252" t="s">
        <v>64</v>
      </c>
      <c r="B252" s="2">
        <v>-47.431798280000002</v>
      </c>
      <c r="C252" s="2">
        <v>0</v>
      </c>
      <c r="D252" s="2">
        <v>0</v>
      </c>
      <c r="E252" s="2">
        <v>0</v>
      </c>
      <c r="F252" t="str">
        <f>VLOOKUP(A252,[1]Sheet1!$P:$S,2,FALSE)</f>
        <v>porphyrin metabolic process</v>
      </c>
    </row>
    <row r="253" spans="1:6" x14ac:dyDescent="0.2">
      <c r="A253" t="s">
        <v>65</v>
      </c>
      <c r="B253" s="2">
        <v>-47.337242170000003</v>
      </c>
      <c r="C253" s="2">
        <v>0</v>
      </c>
      <c r="D253" s="2">
        <v>0</v>
      </c>
      <c r="E253" s="2">
        <v>0</v>
      </c>
      <c r="F253" t="str">
        <f>VLOOKUP(A253,[1]Sheet1!$P:$S,2,FALSE)</f>
        <v>chlorophyll metabolic process</v>
      </c>
    </row>
    <row r="254" spans="1:6" x14ac:dyDescent="0.2">
      <c r="A254" t="s">
        <v>66</v>
      </c>
      <c r="B254" s="2">
        <v>-46.619788759999999</v>
      </c>
      <c r="C254" s="2">
        <v>0</v>
      </c>
      <c r="D254" s="2">
        <v>0</v>
      </c>
      <c r="E254" s="2">
        <v>0</v>
      </c>
      <c r="F254" t="str">
        <f>VLOOKUP(A254,[1]Sheet1!$P:$S,2,FALSE)</f>
        <v>cofactor biosynthetic process</v>
      </c>
    </row>
    <row r="255" spans="1:6" x14ac:dyDescent="0.2">
      <c r="A255" t="s">
        <v>67</v>
      </c>
      <c r="B255" s="2">
        <v>-46.455931960000001</v>
      </c>
      <c r="C255" s="2">
        <v>0</v>
      </c>
      <c r="D255" s="2">
        <v>0</v>
      </c>
      <c r="E255" s="2">
        <v>0</v>
      </c>
      <c r="F255" t="str">
        <f>VLOOKUP(A255,[1]Sheet1!$P:$S,2,FALSE)</f>
        <v>nucleobase, nucleoside and nucleotide metabolic process</v>
      </c>
    </row>
    <row r="256" spans="1:6" x14ac:dyDescent="0.2">
      <c r="A256" t="s">
        <v>68</v>
      </c>
      <c r="B256" s="2">
        <v>-45.769551079999999</v>
      </c>
      <c r="C256" s="2">
        <v>0</v>
      </c>
      <c r="D256" s="2">
        <v>0</v>
      </c>
      <c r="E256" s="2">
        <v>0</v>
      </c>
      <c r="F256" t="str">
        <f>VLOOKUP(A256,[1]Sheet1!$P:$S,2,FALSE)</f>
        <v>cellular lipid metabolic process</v>
      </c>
    </row>
    <row r="257" spans="1:6" x14ac:dyDescent="0.2">
      <c r="A257" t="s">
        <v>70</v>
      </c>
      <c r="B257" s="2">
        <v>-44.795880019999998</v>
      </c>
      <c r="C257" s="2">
        <v>0</v>
      </c>
      <c r="D257" s="2">
        <v>0</v>
      </c>
      <c r="E257" s="2">
        <v>0</v>
      </c>
      <c r="F257" t="str">
        <f>VLOOKUP(A257,[1]Sheet1!$P:$S,2,FALSE)</f>
        <v>cellular ketone metabolic process</v>
      </c>
    </row>
    <row r="258" spans="1:6" x14ac:dyDescent="0.2">
      <c r="A258" t="s">
        <v>72</v>
      </c>
      <c r="B258" s="2">
        <v>-44.10237291</v>
      </c>
      <c r="C258" s="2">
        <v>0</v>
      </c>
      <c r="D258" s="2">
        <v>0</v>
      </c>
      <c r="E258" s="2">
        <v>0</v>
      </c>
      <c r="F258" t="str">
        <f>VLOOKUP(A258,[1]Sheet1!$P:$S,2,FALSE)</f>
        <v>oxoacid metabolic process</v>
      </c>
    </row>
    <row r="259" spans="1:6" x14ac:dyDescent="0.2">
      <c r="A259" t="s">
        <v>73</v>
      </c>
      <c r="B259" s="2">
        <v>-44.10237291</v>
      </c>
      <c r="C259" s="2">
        <v>0</v>
      </c>
      <c r="D259" s="2">
        <v>0</v>
      </c>
      <c r="E259" s="2">
        <v>0</v>
      </c>
      <c r="F259" t="str">
        <f>VLOOKUP(A259,[1]Sheet1!$P:$S,2,FALSE)</f>
        <v>carboxylic acid metabolic process</v>
      </c>
    </row>
    <row r="260" spans="1:6" x14ac:dyDescent="0.2">
      <c r="A260" t="s">
        <v>74</v>
      </c>
      <c r="B260" s="2">
        <v>-44.022276390000002</v>
      </c>
      <c r="C260" s="2">
        <v>0</v>
      </c>
      <c r="D260" s="2">
        <v>0</v>
      </c>
      <c r="E260" s="2">
        <v>0</v>
      </c>
      <c r="F260" t="str">
        <f>VLOOKUP(A260,[1]Sheet1!$P:$S,2,FALSE)</f>
        <v>organic acid metabolic process</v>
      </c>
    </row>
    <row r="261" spans="1:6" x14ac:dyDescent="0.2">
      <c r="A261" t="s">
        <v>75</v>
      </c>
      <c r="B261" s="2">
        <v>-43.63827216</v>
      </c>
      <c r="C261" s="2">
        <v>0</v>
      </c>
      <c r="D261" s="2">
        <v>0</v>
      </c>
      <c r="E261" s="2">
        <v>0</v>
      </c>
      <c r="F261" t="str">
        <f>VLOOKUP(A261,[1]Sheet1!$P:$S,2,FALSE)</f>
        <v>ncRNA processing</v>
      </c>
    </row>
    <row r="262" spans="1:6" x14ac:dyDescent="0.2">
      <c r="A262" t="s">
        <v>76</v>
      </c>
      <c r="B262" s="2">
        <v>-43.187086639999997</v>
      </c>
      <c r="C262" s="2">
        <v>0</v>
      </c>
      <c r="D262" s="2">
        <v>0</v>
      </c>
      <c r="E262" s="2">
        <v>0</v>
      </c>
      <c r="F262" t="str">
        <f>VLOOKUP(A262,[1]Sheet1!$P:$S,2,FALSE)</f>
        <v>tetrapyrrole biosynthetic process</v>
      </c>
    </row>
    <row r="263" spans="1:6" x14ac:dyDescent="0.2">
      <c r="A263" t="s">
        <v>77</v>
      </c>
      <c r="B263" s="2">
        <v>-42.568636239999996</v>
      </c>
      <c r="C263" s="2">
        <v>0</v>
      </c>
      <c r="D263" s="2">
        <v>0</v>
      </c>
      <c r="E263" s="2">
        <v>0</v>
      </c>
      <c r="F263" t="str">
        <f>VLOOKUP(A263,[1]Sheet1!$P:$S,2,FALSE)</f>
        <v>chlorophyll biosynthetic process</v>
      </c>
    </row>
    <row r="264" spans="1:6" x14ac:dyDescent="0.2">
      <c r="A264" t="s">
        <v>78</v>
      </c>
      <c r="B264" s="2">
        <v>-42.508638310000002</v>
      </c>
      <c r="C264" s="2">
        <v>0</v>
      </c>
      <c r="D264" s="2">
        <v>0</v>
      </c>
      <c r="E264" s="2">
        <v>0</v>
      </c>
      <c r="F264" t="str">
        <f>VLOOKUP(A264,[1]Sheet1!$P:$S,2,FALSE)</f>
        <v>disaccharide metabolic process</v>
      </c>
    </row>
    <row r="265" spans="1:6" x14ac:dyDescent="0.2">
      <c r="A265" t="s">
        <v>79</v>
      </c>
      <c r="B265" s="2">
        <v>-42.187086639999997</v>
      </c>
      <c r="C265" s="2">
        <v>0</v>
      </c>
      <c r="D265" s="2">
        <v>0</v>
      </c>
      <c r="E265" s="2">
        <v>0</v>
      </c>
      <c r="F265" t="str">
        <f>VLOOKUP(A265,[1]Sheet1!$P:$S,2,FALSE)</f>
        <v>porphyrin biosynthetic process</v>
      </c>
    </row>
    <row r="266" spans="1:6" x14ac:dyDescent="0.2">
      <c r="A266" t="s">
        <v>81</v>
      </c>
      <c r="B266" s="2">
        <v>-41.27572413</v>
      </c>
      <c r="C266" s="2">
        <v>0</v>
      </c>
      <c r="D266" s="2">
        <v>0</v>
      </c>
      <c r="E266" s="2">
        <v>0</v>
      </c>
      <c r="F266" t="str">
        <f>VLOOKUP(A266,[1]Sheet1!$P:$S,2,FALSE)</f>
        <v>monosaccharide catabolic process</v>
      </c>
    </row>
    <row r="267" spans="1:6" x14ac:dyDescent="0.2">
      <c r="A267" t="s">
        <v>82</v>
      </c>
      <c r="B267" s="2">
        <v>-41.244125140000001</v>
      </c>
      <c r="C267" s="2">
        <v>0</v>
      </c>
      <c r="D267" s="2">
        <v>0</v>
      </c>
      <c r="E267" s="2">
        <v>0</v>
      </c>
      <c r="F267" t="str">
        <f>VLOOKUP(A267,[1]Sheet1!$P:$S,2,FALSE)</f>
        <v>glucose catabolic process</v>
      </c>
    </row>
    <row r="268" spans="1:6" x14ac:dyDescent="0.2">
      <c r="A268" t="s">
        <v>83</v>
      </c>
      <c r="B268" s="2">
        <v>-41.06550155</v>
      </c>
      <c r="C268" s="2">
        <v>0</v>
      </c>
      <c r="D268" s="2">
        <v>0</v>
      </c>
      <c r="E268" s="2">
        <v>0</v>
      </c>
      <c r="F268" t="str">
        <f>VLOOKUP(A268,[1]Sheet1!$P:$S,2,FALSE)</f>
        <v>hexose catabolic process</v>
      </c>
    </row>
    <row r="269" spans="1:6" x14ac:dyDescent="0.2">
      <c r="A269" t="s">
        <v>84</v>
      </c>
      <c r="B269" s="2">
        <v>-40.795880019999998</v>
      </c>
      <c r="C269" s="2">
        <v>0</v>
      </c>
      <c r="D269" s="2">
        <v>0</v>
      </c>
      <c r="E269" s="2">
        <v>0</v>
      </c>
      <c r="F269" t="str">
        <f>VLOOKUP(A269,[1]Sheet1!$P:$S,2,FALSE)</f>
        <v>oligosaccharide metabolic process</v>
      </c>
    </row>
    <row r="270" spans="1:6" x14ac:dyDescent="0.2">
      <c r="A270" t="s">
        <v>85</v>
      </c>
      <c r="B270" s="2">
        <v>-40.795880019999998</v>
      </c>
      <c r="C270" s="2">
        <v>0</v>
      </c>
      <c r="D270" s="2">
        <v>0</v>
      </c>
      <c r="E270" s="2">
        <v>0</v>
      </c>
      <c r="F270" t="str">
        <f>VLOOKUP(A270,[1]Sheet1!$P:$S,2,FALSE)</f>
        <v>tetraterpenoid biosynthetic process</v>
      </c>
    </row>
    <row r="271" spans="1:6" x14ac:dyDescent="0.2">
      <c r="A271" t="s">
        <v>86</v>
      </c>
      <c r="B271" s="2">
        <v>-40.795880019999998</v>
      </c>
      <c r="C271" s="2">
        <v>0</v>
      </c>
      <c r="D271" s="2">
        <v>0</v>
      </c>
      <c r="E271" s="2">
        <v>0</v>
      </c>
      <c r="F271" t="str">
        <f>VLOOKUP(A271,[1]Sheet1!$P:$S,2,FALSE)</f>
        <v>carotenoid biosynthetic process</v>
      </c>
    </row>
    <row r="272" spans="1:6" x14ac:dyDescent="0.2">
      <c r="A272" t="s">
        <v>87</v>
      </c>
      <c r="B272" s="2">
        <v>-40.769551079999999</v>
      </c>
      <c r="C272" s="2">
        <v>0</v>
      </c>
      <c r="D272" s="2">
        <v>0</v>
      </c>
      <c r="E272" s="2">
        <v>0</v>
      </c>
      <c r="F272" t="str">
        <f>VLOOKUP(A272,[1]Sheet1!$P:$S,2,FALSE)</f>
        <v>cellular carbohydrate catabolic process</v>
      </c>
    </row>
    <row r="273" spans="1:6" x14ac:dyDescent="0.2">
      <c r="A273" t="s">
        <v>88</v>
      </c>
      <c r="B273" s="2">
        <v>-40.721246399999998</v>
      </c>
      <c r="C273" s="2">
        <v>0</v>
      </c>
      <c r="D273" s="2">
        <v>0</v>
      </c>
      <c r="E273" s="2">
        <v>0</v>
      </c>
      <c r="F273" t="str">
        <f>VLOOKUP(A273,[1]Sheet1!$P:$S,2,FALSE)</f>
        <v>monocarboxylic acid metabolic process</v>
      </c>
    </row>
    <row r="274" spans="1:6" x14ac:dyDescent="0.2">
      <c r="A274" t="s">
        <v>89</v>
      </c>
      <c r="B274" s="2">
        <v>-40.568636239999996</v>
      </c>
      <c r="C274" s="2">
        <v>0</v>
      </c>
      <c r="D274" s="2">
        <v>0</v>
      </c>
      <c r="E274" s="2">
        <v>0</v>
      </c>
      <c r="F274" t="str">
        <f>VLOOKUP(A274,[1]Sheet1!$P:$S,2,FALSE)</f>
        <v>tetraterpenoid metabolic process</v>
      </c>
    </row>
    <row r="275" spans="1:6" x14ac:dyDescent="0.2">
      <c r="A275" t="s">
        <v>90</v>
      </c>
      <c r="B275" s="2">
        <v>-40.568636239999996</v>
      </c>
      <c r="C275" s="2">
        <v>0</v>
      </c>
      <c r="D275" s="2">
        <v>0</v>
      </c>
      <c r="E275" s="2">
        <v>0</v>
      </c>
      <c r="F275" t="str">
        <f>VLOOKUP(A275,[1]Sheet1!$P:$S,2,FALSE)</f>
        <v>carotenoid metabolic process</v>
      </c>
    </row>
    <row r="276" spans="1:6" x14ac:dyDescent="0.2">
      <c r="A276" t="s">
        <v>91</v>
      </c>
      <c r="B276" s="2">
        <v>-40.537602</v>
      </c>
      <c r="C276" s="2">
        <v>0</v>
      </c>
      <c r="D276" s="2">
        <v>0</v>
      </c>
      <c r="E276" s="2">
        <v>0</v>
      </c>
      <c r="F276" t="str">
        <f>VLOOKUP(A276,[1]Sheet1!$P:$S,2,FALSE)</f>
        <v>cellular glucan metabolic process</v>
      </c>
    </row>
    <row r="277" spans="1:6" x14ac:dyDescent="0.2">
      <c r="A277" t="s">
        <v>92</v>
      </c>
      <c r="B277" s="2">
        <v>-40.38721614</v>
      </c>
      <c r="C277" s="2">
        <v>0</v>
      </c>
      <c r="D277" s="2">
        <v>0</v>
      </c>
      <c r="E277" s="2">
        <v>0</v>
      </c>
      <c r="F277" t="str">
        <f>VLOOKUP(A277,[1]Sheet1!$P:$S,2,FALSE)</f>
        <v>glucan biosynthetic process</v>
      </c>
    </row>
    <row r="278" spans="1:6" x14ac:dyDescent="0.2">
      <c r="A278" t="s">
        <v>93</v>
      </c>
      <c r="B278" s="2">
        <v>-40.318758760000001</v>
      </c>
      <c r="C278" s="2">
        <v>0</v>
      </c>
      <c r="D278" s="2">
        <v>0</v>
      </c>
      <c r="E278" s="2">
        <v>0</v>
      </c>
      <c r="F278" t="str">
        <f>VLOOKUP(A278,[1]Sheet1!$P:$S,2,FALSE)</f>
        <v>alcohol catabolic process</v>
      </c>
    </row>
    <row r="279" spans="1:6" x14ac:dyDescent="0.2">
      <c r="A279" t="s">
        <v>94</v>
      </c>
      <c r="B279" s="2">
        <v>-40.161150910000003</v>
      </c>
      <c r="C279" s="2">
        <v>0</v>
      </c>
      <c r="D279" s="2">
        <v>0</v>
      </c>
      <c r="E279" s="2">
        <v>0</v>
      </c>
      <c r="F279" t="str">
        <f>VLOOKUP(A279,[1]Sheet1!$P:$S,2,FALSE)</f>
        <v>carbohydrate catabolic process</v>
      </c>
    </row>
    <row r="280" spans="1:6" x14ac:dyDescent="0.2">
      <c r="A280" t="s">
        <v>95</v>
      </c>
      <c r="B280" s="2">
        <v>-40.096910010000002</v>
      </c>
      <c r="C280" s="2">
        <v>0</v>
      </c>
      <c r="D280" s="2">
        <v>0</v>
      </c>
      <c r="E280" s="2">
        <v>0</v>
      </c>
      <c r="F280" t="str">
        <f>VLOOKUP(A280,[1]Sheet1!$P:$S,2,FALSE)</f>
        <v>biosynthetic process</v>
      </c>
    </row>
    <row r="281" spans="1:6" x14ac:dyDescent="0.2">
      <c r="A281" t="s">
        <v>96</v>
      </c>
      <c r="B281" s="2">
        <v>-38.82390874</v>
      </c>
      <c r="C281" s="2">
        <v>0</v>
      </c>
      <c r="D281" s="2">
        <v>0</v>
      </c>
      <c r="E281" s="2">
        <v>0</v>
      </c>
      <c r="F281" t="str">
        <f>VLOOKUP(A281,[1]Sheet1!$P:$S,2,FALSE)</f>
        <v>shoot morphogenesis</v>
      </c>
    </row>
    <row r="282" spans="1:6" x14ac:dyDescent="0.2">
      <c r="A282" t="s">
        <v>97</v>
      </c>
      <c r="B282" s="2">
        <v>-38.657577320000001</v>
      </c>
      <c r="C282" s="2">
        <v>0</v>
      </c>
      <c r="D282" s="2">
        <v>0</v>
      </c>
      <c r="E282" s="2">
        <v>0</v>
      </c>
      <c r="F282" t="str">
        <f>VLOOKUP(A282,[1]Sheet1!$P:$S,2,FALSE)</f>
        <v>cellular biosynthetic process</v>
      </c>
    </row>
    <row r="283" spans="1:6" x14ac:dyDescent="0.2">
      <c r="A283" t="s">
        <v>98</v>
      </c>
      <c r="B283" s="2">
        <v>-38.154901959999997</v>
      </c>
      <c r="C283" s="2">
        <v>0</v>
      </c>
      <c r="D283" s="2">
        <v>0</v>
      </c>
      <c r="E283" s="2">
        <v>0</v>
      </c>
      <c r="F283" t="str">
        <f>VLOOKUP(A283,[1]Sheet1!$P:$S,2,FALSE)</f>
        <v>glucan metabolic process</v>
      </c>
    </row>
    <row r="284" spans="1:6" x14ac:dyDescent="0.2">
      <c r="A284" t="s">
        <v>99</v>
      </c>
      <c r="B284" s="2">
        <v>-37.958607309999998</v>
      </c>
      <c r="C284" s="2">
        <v>0</v>
      </c>
      <c r="D284" s="2">
        <v>0</v>
      </c>
      <c r="E284" s="2">
        <v>0</v>
      </c>
      <c r="F284" t="str">
        <f>VLOOKUP(A284,[1]Sheet1!$P:$S,2,FALSE)</f>
        <v>establishment of plastid localization</v>
      </c>
    </row>
    <row r="285" spans="1:6" x14ac:dyDescent="0.2">
      <c r="A285" t="s">
        <v>100</v>
      </c>
      <c r="B285" s="2">
        <v>-37.958607309999998</v>
      </c>
      <c r="C285" s="2">
        <v>0</v>
      </c>
      <c r="D285" s="2">
        <v>0</v>
      </c>
      <c r="E285" s="2">
        <v>0</v>
      </c>
      <c r="F285" t="str">
        <f>VLOOKUP(A285,[1]Sheet1!$P:$S,2,FALSE)</f>
        <v>plastid localization</v>
      </c>
    </row>
    <row r="286" spans="1:6" x14ac:dyDescent="0.2">
      <c r="A286" t="s">
        <v>101</v>
      </c>
      <c r="B286" s="2">
        <v>-37.958607309999998</v>
      </c>
      <c r="C286" s="2">
        <v>0</v>
      </c>
      <c r="D286" s="2">
        <v>0</v>
      </c>
      <c r="E286" s="2">
        <v>0</v>
      </c>
      <c r="F286" t="str">
        <f>VLOOKUP(A286,[1]Sheet1!$P:$S,2,FALSE)</f>
        <v>chloroplast relocation</v>
      </c>
    </row>
    <row r="287" spans="1:6" x14ac:dyDescent="0.2">
      <c r="A287" t="s">
        <v>103</v>
      </c>
      <c r="B287" s="2">
        <v>-37.698970000000003</v>
      </c>
      <c r="C287" s="2">
        <v>0</v>
      </c>
      <c r="D287" s="2">
        <v>0</v>
      </c>
      <c r="E287" s="2">
        <v>0</v>
      </c>
      <c r="F287" t="str">
        <f>VLOOKUP(A287,[1]Sheet1!$P:$S,2,FALSE)</f>
        <v>membrane organization</v>
      </c>
    </row>
    <row r="288" spans="1:6" x14ac:dyDescent="0.2">
      <c r="A288" t="s">
        <v>104</v>
      </c>
      <c r="B288" s="2">
        <v>-37.698970000000003</v>
      </c>
      <c r="C288" s="2">
        <v>0</v>
      </c>
      <c r="D288" s="2">
        <v>0</v>
      </c>
      <c r="E288" s="2">
        <v>0</v>
      </c>
      <c r="F288" t="str">
        <f>VLOOKUP(A288,[1]Sheet1!$P:$S,2,FALSE)</f>
        <v>cellular membrane organization</v>
      </c>
    </row>
    <row r="289" spans="1:6" x14ac:dyDescent="0.2">
      <c r="A289" t="s">
        <v>105</v>
      </c>
      <c r="B289" s="2">
        <v>-37.187086639999997</v>
      </c>
      <c r="C289" s="2">
        <v>0</v>
      </c>
      <c r="D289" s="2">
        <v>0</v>
      </c>
      <c r="E289" s="2">
        <v>0</v>
      </c>
      <c r="F289" t="str">
        <f>VLOOKUP(A289,[1]Sheet1!$P:$S,2,FALSE)</f>
        <v>establishment of organelle localization</v>
      </c>
    </row>
    <row r="290" spans="1:6" x14ac:dyDescent="0.2">
      <c r="A290" t="s">
        <v>106</v>
      </c>
      <c r="B290" s="2">
        <v>-36.327902139999999</v>
      </c>
      <c r="C290" s="2">
        <v>0</v>
      </c>
      <c r="D290" s="2">
        <v>0</v>
      </c>
      <c r="E290" s="2">
        <v>0</v>
      </c>
      <c r="F290" t="str">
        <f>VLOOKUP(A290,[1]Sheet1!$P:$S,2,FALSE)</f>
        <v>nitrogen compound metabolic process</v>
      </c>
    </row>
    <row r="291" spans="1:6" x14ac:dyDescent="0.2">
      <c r="A291" t="s">
        <v>108</v>
      </c>
      <c r="B291" s="2">
        <v>-35.82390874</v>
      </c>
      <c r="C291" s="2">
        <v>0</v>
      </c>
      <c r="D291" s="2">
        <v>0</v>
      </c>
      <c r="E291" s="2">
        <v>0</v>
      </c>
      <c r="F291" t="str">
        <f>VLOOKUP(A291,[1]Sheet1!$P:$S,2,FALSE)</f>
        <v>glucose metabolic process</v>
      </c>
    </row>
    <row r="292" spans="1:6" x14ac:dyDescent="0.2">
      <c r="A292" t="s">
        <v>109</v>
      </c>
      <c r="B292" s="2">
        <v>-35.397940009999999</v>
      </c>
      <c r="C292" s="2">
        <v>0</v>
      </c>
      <c r="D292" s="2">
        <v>0</v>
      </c>
      <c r="E292" s="2">
        <v>0</v>
      </c>
      <c r="F292" t="str">
        <f>VLOOKUP(A292,[1]Sheet1!$P:$S,2,FALSE)</f>
        <v>hexose metabolic process</v>
      </c>
    </row>
    <row r="293" spans="1:6" x14ac:dyDescent="0.2">
      <c r="A293" t="s">
        <v>110</v>
      </c>
      <c r="B293" s="2">
        <v>-35.173925199999999</v>
      </c>
      <c r="C293" s="2">
        <v>0</v>
      </c>
      <c r="D293" s="2">
        <v>0</v>
      </c>
      <c r="E293" s="2">
        <v>0</v>
      </c>
      <c r="F293" t="str">
        <f>VLOOKUP(A293,[1]Sheet1!$P:$S,2,FALSE)</f>
        <v>heterocycle biosynthetic process</v>
      </c>
    </row>
    <row r="294" spans="1:6" x14ac:dyDescent="0.2">
      <c r="A294" t="s">
        <v>112</v>
      </c>
      <c r="B294" s="2">
        <v>-34.82390874</v>
      </c>
      <c r="C294" s="2">
        <v>0</v>
      </c>
      <c r="D294" s="2">
        <v>0</v>
      </c>
      <c r="E294" s="2">
        <v>0</v>
      </c>
      <c r="F294" t="str">
        <f>VLOOKUP(A294,[1]Sheet1!$P:$S,2,FALSE)</f>
        <v>cellular nitrogen compound biosynthetic process</v>
      </c>
    </row>
    <row r="295" spans="1:6" x14ac:dyDescent="0.2">
      <c r="A295" t="s">
        <v>114</v>
      </c>
      <c r="B295" s="2">
        <v>-34.602059990000001</v>
      </c>
      <c r="C295" s="2">
        <v>0</v>
      </c>
      <c r="D295" s="2">
        <v>0</v>
      </c>
      <c r="E295" s="2">
        <v>0</v>
      </c>
      <c r="F295" t="str">
        <f>VLOOKUP(A295,[1]Sheet1!$P:$S,2,FALSE)</f>
        <v>mRNA modification</v>
      </c>
    </row>
    <row r="296" spans="1:6" x14ac:dyDescent="0.2">
      <c r="A296" t="s">
        <v>115</v>
      </c>
      <c r="B296" s="2">
        <v>-34.508638310000002</v>
      </c>
      <c r="C296" s="2">
        <v>0</v>
      </c>
      <c r="D296" s="2">
        <v>0</v>
      </c>
      <c r="E296" s="2">
        <v>0</v>
      </c>
      <c r="F296" t="str">
        <f>VLOOKUP(A296,[1]Sheet1!$P:$S,2,FALSE)</f>
        <v>cellular polysaccharide biosynthetic process</v>
      </c>
    </row>
    <row r="297" spans="1:6" x14ac:dyDescent="0.2">
      <c r="A297" t="s">
        <v>120</v>
      </c>
      <c r="B297" s="2">
        <v>-33.366531539999997</v>
      </c>
      <c r="C297" s="2">
        <v>0</v>
      </c>
      <c r="D297" s="2">
        <v>0</v>
      </c>
      <c r="E297" s="2">
        <v>0</v>
      </c>
      <c r="F297" t="str">
        <f>VLOOKUP(A297,[1]Sheet1!$P:$S,2,FALSE)</f>
        <v>cellular component biogenesis</v>
      </c>
    </row>
    <row r="298" spans="1:6" x14ac:dyDescent="0.2">
      <c r="A298" t="s">
        <v>121</v>
      </c>
      <c r="B298" s="2">
        <v>-33.180456059999997</v>
      </c>
      <c r="C298" s="2">
        <v>0</v>
      </c>
      <c r="D298" s="2">
        <v>0</v>
      </c>
      <c r="E298" s="2">
        <v>0</v>
      </c>
      <c r="F298" t="str">
        <f>VLOOKUP(A298,[1]Sheet1!$P:$S,2,FALSE)</f>
        <v>response to blue light</v>
      </c>
    </row>
    <row r="299" spans="1:6" x14ac:dyDescent="0.2">
      <c r="A299" t="s">
        <v>122</v>
      </c>
      <c r="B299" s="2">
        <v>-33.136677140000003</v>
      </c>
      <c r="C299" s="2">
        <v>0</v>
      </c>
      <c r="D299" s="2">
        <v>0</v>
      </c>
      <c r="E299" s="2">
        <v>0</v>
      </c>
      <c r="F299" t="str">
        <f>VLOOKUP(A299,[1]Sheet1!$P:$S,2,FALSE)</f>
        <v>sulfur compound biosynthetic process</v>
      </c>
    </row>
    <row r="300" spans="1:6" x14ac:dyDescent="0.2">
      <c r="A300" t="s">
        <v>123</v>
      </c>
      <c r="B300" s="2">
        <v>-32.82390874</v>
      </c>
      <c r="C300" s="2">
        <v>0</v>
      </c>
      <c r="D300" s="2">
        <v>0</v>
      </c>
      <c r="E300" s="2">
        <v>0</v>
      </c>
      <c r="F300" t="str">
        <f>VLOOKUP(A300,[1]Sheet1!$P:$S,2,FALSE)</f>
        <v>cellular protein complex assembly</v>
      </c>
    </row>
    <row r="301" spans="1:6" x14ac:dyDescent="0.2">
      <c r="A301" t="s">
        <v>124</v>
      </c>
      <c r="B301" s="2">
        <v>-32.443697499999999</v>
      </c>
      <c r="C301" s="2">
        <v>0</v>
      </c>
      <c r="D301" s="2">
        <v>0</v>
      </c>
      <c r="E301" s="2">
        <v>0</v>
      </c>
      <c r="F301" t="str">
        <f>VLOOKUP(A301,[1]Sheet1!$P:$S,2,FALSE)</f>
        <v>organelle localization</v>
      </c>
    </row>
    <row r="302" spans="1:6" x14ac:dyDescent="0.2">
      <c r="A302" t="s">
        <v>128</v>
      </c>
      <c r="B302" s="2">
        <v>-30.67778071</v>
      </c>
      <c r="C302" s="2">
        <v>0</v>
      </c>
      <c r="D302" s="2">
        <v>0</v>
      </c>
      <c r="E302" s="2">
        <v>0</v>
      </c>
      <c r="F302" t="str">
        <f>VLOOKUP(A302,[1]Sheet1!$P:$S,2,FALSE)</f>
        <v>protein complex assembly</v>
      </c>
    </row>
    <row r="303" spans="1:6" x14ac:dyDescent="0.2">
      <c r="A303" t="s">
        <v>129</v>
      </c>
      <c r="B303" s="2">
        <v>-30.67778071</v>
      </c>
      <c r="C303" s="2">
        <v>0</v>
      </c>
      <c r="D303" s="2">
        <v>0</v>
      </c>
      <c r="E303" s="2">
        <v>0</v>
      </c>
      <c r="F303" t="str">
        <f>VLOOKUP(A303,[1]Sheet1!$P:$S,2,FALSE)</f>
        <v>protein complex biogenesis</v>
      </c>
    </row>
    <row r="304" spans="1:6" x14ac:dyDescent="0.2">
      <c r="A304" t="s">
        <v>131</v>
      </c>
      <c r="B304" s="2">
        <v>-30.58502665</v>
      </c>
      <c r="C304" s="2">
        <v>0</v>
      </c>
      <c r="D304" s="2">
        <v>0</v>
      </c>
      <c r="E304" s="2">
        <v>0</v>
      </c>
      <c r="F304" t="str">
        <f>VLOOKUP(A304,[1]Sheet1!$P:$S,2,FALSE)</f>
        <v>sulfur metabolic process</v>
      </c>
    </row>
    <row r="305" spans="1:6" x14ac:dyDescent="0.2">
      <c r="A305" t="s">
        <v>132</v>
      </c>
      <c r="B305" s="2">
        <v>-30.481486060000002</v>
      </c>
      <c r="C305" s="2">
        <v>0</v>
      </c>
      <c r="D305" s="2">
        <v>0</v>
      </c>
      <c r="E305" s="2">
        <v>0</v>
      </c>
      <c r="F305" t="str">
        <f>VLOOKUP(A305,[1]Sheet1!$P:$S,2,FALSE)</f>
        <v>shoot development</v>
      </c>
    </row>
    <row r="306" spans="1:6" x14ac:dyDescent="0.2">
      <c r="A306" t="s">
        <v>133</v>
      </c>
      <c r="B306" s="2">
        <v>-30.481486060000002</v>
      </c>
      <c r="C306" s="2">
        <v>0</v>
      </c>
      <c r="D306" s="2">
        <v>0</v>
      </c>
      <c r="E306" s="2">
        <v>0</v>
      </c>
      <c r="F306" t="str">
        <f>VLOOKUP(A306,[1]Sheet1!$P:$S,2,FALSE)</f>
        <v>shoot system development</v>
      </c>
    </row>
    <row r="307" spans="1:6" x14ac:dyDescent="0.2">
      <c r="A307" t="s">
        <v>136</v>
      </c>
      <c r="B307" s="2">
        <v>-30.167491089999999</v>
      </c>
      <c r="C307" s="2">
        <v>0</v>
      </c>
      <c r="D307" s="2">
        <v>0</v>
      </c>
      <c r="E307" s="2">
        <v>0</v>
      </c>
      <c r="F307" t="str">
        <f>VLOOKUP(A307,[1]Sheet1!$P:$S,2,FALSE)</f>
        <v>cellular macromolecular complex assembly</v>
      </c>
    </row>
    <row r="308" spans="1:6" x14ac:dyDescent="0.2">
      <c r="A308" t="s">
        <v>137</v>
      </c>
      <c r="B308" s="2">
        <v>-30</v>
      </c>
      <c r="C308" s="2">
        <v>0</v>
      </c>
      <c r="D308" s="2">
        <v>0</v>
      </c>
      <c r="E308" s="2">
        <v>0</v>
      </c>
      <c r="F308" t="str">
        <f>VLOOKUP(A308,[1]Sheet1!$P:$S,2,FALSE)</f>
        <v>small molecule catabolic process</v>
      </c>
    </row>
    <row r="309" spans="1:6" x14ac:dyDescent="0.2">
      <c r="A309" t="s">
        <v>138</v>
      </c>
      <c r="B309" s="2">
        <v>-30</v>
      </c>
      <c r="C309" s="2">
        <v>0</v>
      </c>
      <c r="D309" s="2">
        <v>0</v>
      </c>
      <c r="E309" s="2">
        <v>0</v>
      </c>
      <c r="F309" t="str">
        <f>VLOOKUP(A309,[1]Sheet1!$P:$S,2,FALSE)</f>
        <v>cellular macromolecular complex subunit organization</v>
      </c>
    </row>
    <row r="310" spans="1:6" x14ac:dyDescent="0.2">
      <c r="A310" t="s">
        <v>141</v>
      </c>
      <c r="B310" s="2">
        <v>-29.356547320000001</v>
      </c>
      <c r="C310" s="2">
        <v>0</v>
      </c>
      <c r="D310" s="2">
        <v>0</v>
      </c>
      <c r="E310" s="2">
        <v>0</v>
      </c>
      <c r="F310" t="str">
        <f>VLOOKUP(A310,[1]Sheet1!$P:$S,2,FALSE)</f>
        <v>small molecule biosynthetic process</v>
      </c>
    </row>
    <row r="311" spans="1:6" x14ac:dyDescent="0.2">
      <c r="A311" t="s">
        <v>144</v>
      </c>
      <c r="B311" s="2">
        <v>-28.443697499999999</v>
      </c>
      <c r="C311" s="2">
        <v>0</v>
      </c>
      <c r="D311" s="2">
        <v>0</v>
      </c>
      <c r="E311" s="2">
        <v>0</v>
      </c>
      <c r="F311" t="str">
        <f>VLOOKUP(A311,[1]Sheet1!$P:$S,2,FALSE)</f>
        <v>macromolecular complex assembly</v>
      </c>
    </row>
    <row r="312" spans="1:6" x14ac:dyDescent="0.2">
      <c r="A312" t="s">
        <v>145</v>
      </c>
      <c r="B312" s="2">
        <v>-28.431798279999999</v>
      </c>
      <c r="C312" s="2">
        <v>0</v>
      </c>
      <c r="D312" s="2">
        <v>0</v>
      </c>
      <c r="E312" s="2">
        <v>0</v>
      </c>
      <c r="F312" t="str">
        <f>VLOOKUP(A312,[1]Sheet1!$P:$S,2,FALSE)</f>
        <v>photosynthetic electron transport chain</v>
      </c>
    </row>
    <row r="313" spans="1:6" x14ac:dyDescent="0.2">
      <c r="A313" t="s">
        <v>146</v>
      </c>
      <c r="B313" s="2">
        <v>-28.28399666</v>
      </c>
      <c r="C313" s="2">
        <v>0</v>
      </c>
      <c r="D313" s="2">
        <v>0</v>
      </c>
      <c r="E313" s="2">
        <v>0</v>
      </c>
      <c r="F313" t="str">
        <f>VLOOKUP(A313,[1]Sheet1!$P:$S,2,FALSE)</f>
        <v>macromolecular complex subunit organization</v>
      </c>
    </row>
    <row r="314" spans="1:6" x14ac:dyDescent="0.2">
      <c r="A314" t="s">
        <v>147</v>
      </c>
      <c r="B314" s="2">
        <v>-28.08618615</v>
      </c>
      <c r="C314" s="2">
        <v>0</v>
      </c>
      <c r="D314" s="2">
        <v>0</v>
      </c>
      <c r="E314" s="2">
        <v>0</v>
      </c>
      <c r="F314" t="str">
        <f>VLOOKUP(A314,[1]Sheet1!$P:$S,2,FALSE)</f>
        <v>nucleobase, nucleoside, nucleotide and nucleic acid metabolic process</v>
      </c>
    </row>
    <row r="315" spans="1:6" x14ac:dyDescent="0.2">
      <c r="A315" t="s">
        <v>149</v>
      </c>
      <c r="B315" s="2">
        <v>-27.657577320000001</v>
      </c>
      <c r="C315" s="2">
        <v>0</v>
      </c>
      <c r="D315" s="2">
        <v>0</v>
      </c>
      <c r="E315" s="2">
        <v>0</v>
      </c>
      <c r="F315" t="str">
        <f>VLOOKUP(A315,[1]Sheet1!$P:$S,2,FALSE)</f>
        <v>heterocycle metabolic process</v>
      </c>
    </row>
    <row r="316" spans="1:6" x14ac:dyDescent="0.2">
      <c r="A316" t="s">
        <v>151</v>
      </c>
      <c r="B316" s="2">
        <v>-27.455931960000001</v>
      </c>
      <c r="C316" s="2">
        <v>0</v>
      </c>
      <c r="D316" s="2">
        <v>0</v>
      </c>
      <c r="E316" s="2">
        <v>0</v>
      </c>
      <c r="F316" t="str">
        <f>VLOOKUP(A316,[1]Sheet1!$P:$S,2,FALSE)</f>
        <v>regulation of protein amino acid dephosphorylation</v>
      </c>
    </row>
    <row r="317" spans="1:6" x14ac:dyDescent="0.2">
      <c r="A317" t="s">
        <v>152</v>
      </c>
      <c r="B317" s="2">
        <v>-27.443697499999999</v>
      </c>
      <c r="C317" s="2">
        <v>0</v>
      </c>
      <c r="D317" s="2">
        <v>0</v>
      </c>
      <c r="E317" s="2">
        <v>0</v>
      </c>
      <c r="F317" t="str">
        <f>VLOOKUP(A317,[1]Sheet1!$P:$S,2,FALSE)</f>
        <v>regulation of proton transport</v>
      </c>
    </row>
    <row r="318" spans="1:6" x14ac:dyDescent="0.2">
      <c r="A318" t="s">
        <v>153</v>
      </c>
      <c r="B318" s="2">
        <v>-27.167491089999999</v>
      </c>
      <c r="C318" s="2">
        <v>0</v>
      </c>
      <c r="D318" s="2">
        <v>0</v>
      </c>
      <c r="E318" s="2">
        <v>0</v>
      </c>
      <c r="F318" t="str">
        <f>VLOOKUP(A318,[1]Sheet1!$P:$S,2,FALSE)</f>
        <v>regulation of dephosphorylation</v>
      </c>
    </row>
    <row r="319" spans="1:6" x14ac:dyDescent="0.2">
      <c r="A319" t="s">
        <v>154</v>
      </c>
      <c r="B319" s="2">
        <v>-26.920818749999999</v>
      </c>
      <c r="C319" s="2">
        <v>0</v>
      </c>
      <c r="D319" s="2">
        <v>0</v>
      </c>
      <c r="E319" s="2">
        <v>0</v>
      </c>
      <c r="F319" t="str">
        <f>VLOOKUP(A319,[1]Sheet1!$P:$S,2,FALSE)</f>
        <v>positive regulation of catalytic activity</v>
      </c>
    </row>
    <row r="320" spans="1:6" x14ac:dyDescent="0.2">
      <c r="A320" t="s">
        <v>155</v>
      </c>
      <c r="B320" s="2">
        <v>-26.769551079999999</v>
      </c>
      <c r="C320" s="2">
        <v>0</v>
      </c>
      <c r="D320" s="2">
        <v>0</v>
      </c>
      <c r="E320" s="2">
        <v>0</v>
      </c>
      <c r="F320" t="str">
        <f>VLOOKUP(A320,[1]Sheet1!$P:$S,2,FALSE)</f>
        <v>positive regulation of molecular function</v>
      </c>
    </row>
    <row r="321" spans="1:6" x14ac:dyDescent="0.2">
      <c r="A321" t="s">
        <v>156</v>
      </c>
      <c r="B321" s="2">
        <v>-26.769551079999999</v>
      </c>
      <c r="C321" s="2">
        <v>0</v>
      </c>
      <c r="D321" s="2">
        <v>0</v>
      </c>
      <c r="E321" s="2">
        <v>0</v>
      </c>
      <c r="F321" t="str">
        <f>VLOOKUP(A321,[1]Sheet1!$P:$S,2,FALSE)</f>
        <v>regulation of cellular protein metabolic process</v>
      </c>
    </row>
    <row r="322" spans="1:6" x14ac:dyDescent="0.2">
      <c r="A322" t="s">
        <v>157</v>
      </c>
      <c r="B322" s="2">
        <v>-26.08618615</v>
      </c>
      <c r="C322" s="2">
        <v>0</v>
      </c>
      <c r="D322" s="2">
        <v>0</v>
      </c>
      <c r="E322" s="2">
        <v>0</v>
      </c>
      <c r="F322" t="str">
        <f>VLOOKUP(A322,[1]Sheet1!$P:$S,2,FALSE)</f>
        <v>regulation of protein modification process</v>
      </c>
    </row>
    <row r="323" spans="1:6" x14ac:dyDescent="0.2">
      <c r="A323" t="s">
        <v>158</v>
      </c>
      <c r="B323" s="2">
        <v>-25.958607310000001</v>
      </c>
      <c r="C323" s="2">
        <v>0</v>
      </c>
      <c r="D323" s="2">
        <v>0</v>
      </c>
      <c r="E323" s="2">
        <v>0</v>
      </c>
      <c r="F323" t="str">
        <f>VLOOKUP(A323,[1]Sheet1!$P:$S,2,FALSE)</f>
        <v>serine family amino acid metabolic process</v>
      </c>
    </row>
    <row r="324" spans="1:6" x14ac:dyDescent="0.2">
      <c r="A324" t="s">
        <v>159</v>
      </c>
      <c r="B324" s="2">
        <v>-25.920818749999999</v>
      </c>
      <c r="C324" s="2">
        <v>0</v>
      </c>
      <c r="D324" s="2">
        <v>0</v>
      </c>
      <c r="E324" s="2">
        <v>0</v>
      </c>
      <c r="F324" t="str">
        <f>VLOOKUP(A324,[1]Sheet1!$P:$S,2,FALSE)</f>
        <v>terpenoid metabolic process</v>
      </c>
    </row>
    <row r="325" spans="1:6" x14ac:dyDescent="0.2">
      <c r="A325" t="s">
        <v>160</v>
      </c>
      <c r="B325" s="2">
        <v>-25.769551079999999</v>
      </c>
      <c r="C325" s="2">
        <v>0</v>
      </c>
      <c r="D325" s="2">
        <v>0</v>
      </c>
      <c r="E325" s="2">
        <v>0</v>
      </c>
      <c r="F325" t="str">
        <f>VLOOKUP(A325,[1]Sheet1!$P:$S,2,FALSE)</f>
        <v>response to far red light</v>
      </c>
    </row>
    <row r="326" spans="1:6" x14ac:dyDescent="0.2">
      <c r="A326" t="s">
        <v>161</v>
      </c>
      <c r="B326" s="2">
        <v>-25.698969999999999</v>
      </c>
      <c r="C326" s="2">
        <v>0</v>
      </c>
      <c r="D326" s="2">
        <v>0</v>
      </c>
      <c r="E326" s="2">
        <v>0</v>
      </c>
      <c r="F326" t="str">
        <f>VLOOKUP(A326,[1]Sheet1!$P:$S,2,FALSE)</f>
        <v>photosynthetic electron transport in photosystem I</v>
      </c>
    </row>
    <row r="327" spans="1:6" x14ac:dyDescent="0.2">
      <c r="A327" t="s">
        <v>162</v>
      </c>
      <c r="B327" s="2">
        <v>-25.63827216</v>
      </c>
      <c r="C327" s="2">
        <v>0</v>
      </c>
      <c r="D327" s="2">
        <v>0</v>
      </c>
      <c r="E327" s="2">
        <v>0</v>
      </c>
      <c r="F327" t="str">
        <f>VLOOKUP(A327,[1]Sheet1!$P:$S,2,FALSE)</f>
        <v>terpenoid biosynthetic process</v>
      </c>
    </row>
    <row r="328" spans="1:6" x14ac:dyDescent="0.2">
      <c r="A328" t="s">
        <v>163</v>
      </c>
      <c r="B328" s="2">
        <v>-25.1079054</v>
      </c>
      <c r="C328" s="2">
        <v>0</v>
      </c>
      <c r="D328" s="2">
        <v>0</v>
      </c>
      <c r="E328" s="2">
        <v>0</v>
      </c>
      <c r="F328" t="str">
        <f>VLOOKUP(A328,[1]Sheet1!$P:$S,2,FALSE)</f>
        <v>regulation of protein metabolic process</v>
      </c>
    </row>
    <row r="329" spans="1:6" x14ac:dyDescent="0.2">
      <c r="A329" t="s">
        <v>164</v>
      </c>
      <c r="B329" s="2">
        <v>-24.958607310000001</v>
      </c>
      <c r="C329" s="2">
        <v>0</v>
      </c>
      <c r="D329" s="2">
        <v>0</v>
      </c>
      <c r="E329" s="2">
        <v>0</v>
      </c>
      <c r="F329" t="str">
        <f>VLOOKUP(A329,[1]Sheet1!$P:$S,2,FALSE)</f>
        <v>response to red light</v>
      </c>
    </row>
    <row r="330" spans="1:6" x14ac:dyDescent="0.2">
      <c r="A330" t="s">
        <v>165</v>
      </c>
      <c r="B330" s="2">
        <v>-24.267606239999999</v>
      </c>
      <c r="C330" s="2">
        <v>0</v>
      </c>
      <c r="D330" s="2">
        <v>0</v>
      </c>
      <c r="E330" s="2">
        <v>0</v>
      </c>
      <c r="F330" t="str">
        <f>VLOOKUP(A330,[1]Sheet1!$P:$S,2,FALSE)</f>
        <v>RNA metabolic process</v>
      </c>
    </row>
    <row r="331" spans="1:6" x14ac:dyDescent="0.2">
      <c r="A331" t="s">
        <v>168</v>
      </c>
      <c r="B331" s="2">
        <v>-23.698969999999999</v>
      </c>
      <c r="C331" s="2">
        <v>0</v>
      </c>
      <c r="D331" s="2">
        <v>0</v>
      </c>
      <c r="E331" s="2">
        <v>0</v>
      </c>
      <c r="F331" t="str">
        <f>VLOOKUP(A331,[1]Sheet1!$P:$S,2,FALSE)</f>
        <v>transcription from plastid promoter</v>
      </c>
    </row>
    <row r="332" spans="1:6" x14ac:dyDescent="0.2">
      <c r="A332" t="s">
        <v>169</v>
      </c>
      <c r="B332" s="2">
        <v>-23.552841969999999</v>
      </c>
      <c r="C332" s="2">
        <v>0</v>
      </c>
      <c r="D332" s="2">
        <v>0</v>
      </c>
      <c r="E332" s="2">
        <v>0</v>
      </c>
      <c r="F332" t="str">
        <f>VLOOKUP(A332,[1]Sheet1!$P:$S,2,FALSE)</f>
        <v>S-glycoside metabolic process</v>
      </c>
    </row>
    <row r="333" spans="1:6" x14ac:dyDescent="0.2">
      <c r="A333" t="s">
        <v>170</v>
      </c>
      <c r="B333" s="2">
        <v>-23.552841969999999</v>
      </c>
      <c r="C333" s="2">
        <v>0</v>
      </c>
      <c r="D333" s="2">
        <v>0</v>
      </c>
      <c r="E333" s="2">
        <v>0</v>
      </c>
      <c r="F333" t="str">
        <f>VLOOKUP(A333,[1]Sheet1!$P:$S,2,FALSE)</f>
        <v>glycosinolate metabolic process</v>
      </c>
    </row>
    <row r="334" spans="1:6" x14ac:dyDescent="0.2">
      <c r="A334" t="s">
        <v>171</v>
      </c>
      <c r="B334" s="2">
        <v>-23.552841969999999</v>
      </c>
      <c r="C334" s="2">
        <v>0</v>
      </c>
      <c r="D334" s="2">
        <v>0</v>
      </c>
      <c r="E334" s="2">
        <v>0</v>
      </c>
      <c r="F334" t="str">
        <f>VLOOKUP(A334,[1]Sheet1!$P:$S,2,FALSE)</f>
        <v>glucosinolate metabolic process</v>
      </c>
    </row>
    <row r="335" spans="1:6" x14ac:dyDescent="0.2">
      <c r="A335" t="s">
        <v>172</v>
      </c>
      <c r="B335" s="2">
        <v>-23.267606239999999</v>
      </c>
      <c r="C335" s="2">
        <v>0</v>
      </c>
      <c r="D335" s="2">
        <v>0</v>
      </c>
      <c r="E335" s="2">
        <v>0</v>
      </c>
      <c r="F335" t="str">
        <f>VLOOKUP(A335,[1]Sheet1!$P:$S,2,FALSE)</f>
        <v>cellular component organization</v>
      </c>
    </row>
    <row r="336" spans="1:6" x14ac:dyDescent="0.2">
      <c r="A336" t="s">
        <v>173</v>
      </c>
      <c r="B336" s="2">
        <v>-23.148741650000002</v>
      </c>
      <c r="C336" s="2">
        <v>0</v>
      </c>
      <c r="D336" s="2">
        <v>0</v>
      </c>
      <c r="E336" s="2">
        <v>0</v>
      </c>
      <c r="F336" t="str">
        <f>VLOOKUP(A336,[1]Sheet1!$P:$S,2,FALSE)</f>
        <v>proton transport</v>
      </c>
    </row>
    <row r="337" spans="1:6" x14ac:dyDescent="0.2">
      <c r="A337" t="s">
        <v>174</v>
      </c>
      <c r="B337" s="2">
        <v>-23.148741650000002</v>
      </c>
      <c r="C337" s="2">
        <v>0</v>
      </c>
      <c r="D337" s="2">
        <v>0</v>
      </c>
      <c r="E337" s="2">
        <v>0</v>
      </c>
      <c r="F337" t="str">
        <f>VLOOKUP(A337,[1]Sheet1!$P:$S,2,FALSE)</f>
        <v>hydrogen transport</v>
      </c>
    </row>
    <row r="338" spans="1:6" x14ac:dyDescent="0.2">
      <c r="A338" t="s">
        <v>175</v>
      </c>
      <c r="B338" s="2">
        <v>-23.1079054</v>
      </c>
      <c r="C338" s="2">
        <v>0</v>
      </c>
      <c r="D338" s="2">
        <v>0</v>
      </c>
      <c r="E338" s="2">
        <v>0</v>
      </c>
      <c r="F338" t="str">
        <f>VLOOKUP(A338,[1]Sheet1!$P:$S,2,FALSE)</f>
        <v>organelle organization</v>
      </c>
    </row>
    <row r="339" spans="1:6" x14ac:dyDescent="0.2">
      <c r="A339" t="s">
        <v>176</v>
      </c>
      <c r="B339" s="2">
        <v>-22.920818749999999</v>
      </c>
      <c r="C339" s="2">
        <v>0</v>
      </c>
      <c r="D339" s="2">
        <v>0</v>
      </c>
      <c r="E339" s="2">
        <v>0</v>
      </c>
      <c r="F339" t="str">
        <f>VLOOKUP(A339,[1]Sheet1!$P:$S,2,FALSE)</f>
        <v>electron transport chain</v>
      </c>
    </row>
    <row r="340" spans="1:6" x14ac:dyDescent="0.2">
      <c r="A340" t="s">
        <v>178</v>
      </c>
      <c r="B340" s="2">
        <v>-22.721246399999998</v>
      </c>
      <c r="C340" s="2">
        <v>0</v>
      </c>
      <c r="D340" s="2">
        <v>0</v>
      </c>
      <c r="E340" s="2">
        <v>0</v>
      </c>
      <c r="F340" t="str">
        <f>VLOOKUP(A340,[1]Sheet1!$P:$S,2,FALSE)</f>
        <v>cellular component assembly</v>
      </c>
    </row>
    <row r="341" spans="1:6" x14ac:dyDescent="0.2">
      <c r="A341" t="s">
        <v>179</v>
      </c>
      <c r="B341" s="2">
        <v>-22.52287875</v>
      </c>
      <c r="C341" s="2">
        <v>0</v>
      </c>
      <c r="D341" s="2">
        <v>0</v>
      </c>
      <c r="E341" s="2">
        <v>0</v>
      </c>
      <c r="F341" t="str">
        <f>VLOOKUP(A341,[1]Sheet1!$P:$S,2,FALSE)</f>
        <v>unsaturated fatty acid biosynthetic process</v>
      </c>
    </row>
    <row r="342" spans="1:6" x14ac:dyDescent="0.2">
      <c r="A342" t="s">
        <v>181</v>
      </c>
      <c r="B342" s="2">
        <v>-22.33724217</v>
      </c>
      <c r="C342" s="2">
        <v>0</v>
      </c>
      <c r="D342" s="2">
        <v>0</v>
      </c>
      <c r="E342" s="2">
        <v>0</v>
      </c>
      <c r="F342" t="str">
        <f>VLOOKUP(A342,[1]Sheet1!$P:$S,2,FALSE)</f>
        <v>unsaturated fatty acid metabolic process</v>
      </c>
    </row>
    <row r="343" spans="1:6" x14ac:dyDescent="0.2">
      <c r="A343" t="s">
        <v>182</v>
      </c>
      <c r="B343" s="2">
        <v>-21.88605665</v>
      </c>
      <c r="C343" s="2">
        <v>0</v>
      </c>
      <c r="D343" s="2">
        <v>0</v>
      </c>
      <c r="E343" s="2">
        <v>0</v>
      </c>
      <c r="F343" t="str">
        <f>VLOOKUP(A343,[1]Sheet1!$P:$S,2,FALSE)</f>
        <v>serine family amino acid biosynthetic process</v>
      </c>
    </row>
    <row r="344" spans="1:6" x14ac:dyDescent="0.2">
      <c r="A344" t="s">
        <v>183</v>
      </c>
      <c r="B344" s="2">
        <v>-21.853871959999999</v>
      </c>
      <c r="C344" s="2">
        <v>0</v>
      </c>
      <c r="D344" s="2">
        <v>0</v>
      </c>
      <c r="E344" s="2">
        <v>0</v>
      </c>
      <c r="F344" t="str">
        <f>VLOOKUP(A344,[1]Sheet1!$P:$S,2,FALSE)</f>
        <v>cysteine biosynthetic process</v>
      </c>
    </row>
    <row r="345" spans="1:6" x14ac:dyDescent="0.2">
      <c r="A345" t="s">
        <v>184</v>
      </c>
      <c r="B345" s="2">
        <v>-21.56863624</v>
      </c>
      <c r="C345" s="2">
        <v>0</v>
      </c>
      <c r="D345" s="2">
        <v>0</v>
      </c>
      <c r="E345" s="2">
        <v>0</v>
      </c>
      <c r="F345" t="str">
        <f>VLOOKUP(A345,[1]Sheet1!$P:$S,2,FALSE)</f>
        <v>cysteine metabolic process</v>
      </c>
    </row>
    <row r="346" spans="1:6" x14ac:dyDescent="0.2">
      <c r="A346" t="s">
        <v>187</v>
      </c>
      <c r="B346" s="2">
        <v>-20.82390874</v>
      </c>
      <c r="C346" s="2">
        <v>0</v>
      </c>
      <c r="D346" s="2">
        <v>0</v>
      </c>
      <c r="E346" s="2">
        <v>0</v>
      </c>
      <c r="F346" t="str">
        <f>VLOOKUP(A346,[1]Sheet1!$P:$S,2,FALSE)</f>
        <v>macromolecule metabolic process</v>
      </c>
    </row>
    <row r="347" spans="1:6" x14ac:dyDescent="0.2">
      <c r="A347" t="s">
        <v>188</v>
      </c>
      <c r="B347" s="2">
        <v>-20.721246399999998</v>
      </c>
      <c r="C347" s="2">
        <v>0</v>
      </c>
      <c r="D347" s="2">
        <v>0</v>
      </c>
      <c r="E347" s="2">
        <v>0</v>
      </c>
      <c r="F347" t="str">
        <f>VLOOKUP(A347,[1]Sheet1!$P:$S,2,FALSE)</f>
        <v>catabolic process</v>
      </c>
    </row>
    <row r="348" spans="1:6" x14ac:dyDescent="0.2">
      <c r="A348" t="s">
        <v>190</v>
      </c>
      <c r="B348" s="2">
        <v>-20.327902139999999</v>
      </c>
      <c r="C348" s="2">
        <v>0</v>
      </c>
      <c r="D348" s="2">
        <v>0</v>
      </c>
      <c r="E348" s="2">
        <v>0</v>
      </c>
      <c r="F348" t="str">
        <f>VLOOKUP(A348,[1]Sheet1!$P:$S,2,FALSE)</f>
        <v>protein amino acid dephosphorylation</v>
      </c>
    </row>
    <row r="349" spans="1:6" x14ac:dyDescent="0.2">
      <c r="A349" t="s">
        <v>192</v>
      </c>
      <c r="B349" s="2">
        <v>-20.026872149999999</v>
      </c>
      <c r="C349" s="2">
        <v>0</v>
      </c>
      <c r="D349" s="2">
        <v>0</v>
      </c>
      <c r="E349" s="2">
        <v>0</v>
      </c>
      <c r="F349" t="str">
        <f>VLOOKUP(A349,[1]Sheet1!$P:$S,2,FALSE)</f>
        <v>cellular catabolic process</v>
      </c>
    </row>
    <row r="350" spans="1:6" x14ac:dyDescent="0.2">
      <c r="A350" t="s">
        <v>193</v>
      </c>
      <c r="B350" s="2">
        <v>-19.56863624</v>
      </c>
      <c r="C350" s="2">
        <v>0</v>
      </c>
      <c r="D350" s="2">
        <v>0</v>
      </c>
      <c r="E350" s="2">
        <v>0</v>
      </c>
      <c r="F350" t="str">
        <f>VLOOKUP(A350,[1]Sheet1!$P:$S,2,FALSE)</f>
        <v>cellular macromolecule metabolic process</v>
      </c>
    </row>
    <row r="351" spans="1:6" x14ac:dyDescent="0.2">
      <c r="A351" t="s">
        <v>194</v>
      </c>
      <c r="B351" s="2">
        <v>-19.292429819999999</v>
      </c>
      <c r="C351" s="2">
        <v>0</v>
      </c>
      <c r="D351" s="2">
        <v>0</v>
      </c>
      <c r="E351" s="2">
        <v>0</v>
      </c>
      <c r="F351" t="str">
        <f>VLOOKUP(A351,[1]Sheet1!$P:$S,2,FALSE)</f>
        <v>monovalent inorganic cation transport</v>
      </c>
    </row>
    <row r="352" spans="1:6" x14ac:dyDescent="0.2">
      <c r="A352" t="s">
        <v>197</v>
      </c>
      <c r="B352" s="2">
        <v>-18.63827216</v>
      </c>
      <c r="C352" s="2">
        <v>0</v>
      </c>
      <c r="D352" s="2">
        <v>0</v>
      </c>
      <c r="E352" s="2">
        <v>0</v>
      </c>
      <c r="F352" t="str">
        <f>VLOOKUP(A352,[1]Sheet1!$P:$S,2,FALSE)</f>
        <v>cellular amino acid biosynthetic process</v>
      </c>
    </row>
    <row r="353" spans="1:6" x14ac:dyDescent="0.2">
      <c r="A353" t="s">
        <v>198</v>
      </c>
      <c r="B353" s="2">
        <v>-18.52287875</v>
      </c>
      <c r="C353" s="2">
        <v>0</v>
      </c>
      <c r="D353" s="2">
        <v>0</v>
      </c>
      <c r="E353" s="2">
        <v>0</v>
      </c>
      <c r="F353" t="str">
        <f>VLOOKUP(A353,[1]Sheet1!$P:$S,2,FALSE)</f>
        <v>glucosinolate biosynthetic process</v>
      </c>
    </row>
    <row r="354" spans="1:6" x14ac:dyDescent="0.2">
      <c r="A354" t="s">
        <v>199</v>
      </c>
      <c r="B354" s="2">
        <v>-18.52287875</v>
      </c>
      <c r="C354" s="2">
        <v>0</v>
      </c>
      <c r="D354" s="2">
        <v>0</v>
      </c>
      <c r="E354" s="2">
        <v>0</v>
      </c>
      <c r="F354" t="str">
        <f>VLOOKUP(A354,[1]Sheet1!$P:$S,2,FALSE)</f>
        <v>S-glycoside biosynthetic process</v>
      </c>
    </row>
    <row r="355" spans="1:6" x14ac:dyDescent="0.2">
      <c r="A355" t="s">
        <v>200</v>
      </c>
      <c r="B355" s="2">
        <v>-18.52287875</v>
      </c>
      <c r="C355" s="2">
        <v>0</v>
      </c>
      <c r="D355" s="2">
        <v>0</v>
      </c>
      <c r="E355" s="2">
        <v>0</v>
      </c>
      <c r="F355" t="str">
        <f>VLOOKUP(A355,[1]Sheet1!$P:$S,2,FALSE)</f>
        <v>glycosinolate biosynthetic process</v>
      </c>
    </row>
    <row r="356" spans="1:6" x14ac:dyDescent="0.2">
      <c r="A356" t="s">
        <v>202</v>
      </c>
      <c r="B356" s="2">
        <v>-18.221848749999999</v>
      </c>
      <c r="C356" s="2">
        <v>0</v>
      </c>
      <c r="D356" s="2">
        <v>0</v>
      </c>
      <c r="E356" s="2">
        <v>0</v>
      </c>
      <c r="F356" t="str">
        <f>VLOOKUP(A356,[1]Sheet1!$P:$S,2,FALSE)</f>
        <v>dephosphorylation</v>
      </c>
    </row>
    <row r="357" spans="1:6" x14ac:dyDescent="0.2">
      <c r="A357" t="s">
        <v>204</v>
      </c>
      <c r="B357" s="2">
        <v>-17.853871959999999</v>
      </c>
      <c r="C357" s="2">
        <v>0</v>
      </c>
      <c r="D357" s="2">
        <v>0</v>
      </c>
      <c r="E357" s="2">
        <v>0</v>
      </c>
      <c r="F357" t="str">
        <f>VLOOKUP(A357,[1]Sheet1!$P:$S,2,FALSE)</f>
        <v>regulation of molecular function</v>
      </c>
    </row>
    <row r="358" spans="1:6" x14ac:dyDescent="0.2">
      <c r="A358" t="s">
        <v>205</v>
      </c>
      <c r="B358" s="2">
        <v>-17.698969999999999</v>
      </c>
      <c r="C358" s="2">
        <v>0</v>
      </c>
      <c r="D358" s="2">
        <v>0</v>
      </c>
      <c r="E358" s="2">
        <v>0</v>
      </c>
      <c r="F358" t="str">
        <f>VLOOKUP(A358,[1]Sheet1!$P:$S,2,FALSE)</f>
        <v>response to light stimulus</v>
      </c>
    </row>
    <row r="359" spans="1:6" x14ac:dyDescent="0.2">
      <c r="A359" t="s">
        <v>206</v>
      </c>
      <c r="B359" s="2">
        <v>-17.37675071</v>
      </c>
      <c r="C359" s="2">
        <v>0</v>
      </c>
      <c r="D359" s="2">
        <v>0</v>
      </c>
      <c r="E359" s="2">
        <v>0</v>
      </c>
      <c r="F359" t="str">
        <f>VLOOKUP(A359,[1]Sheet1!$P:$S,2,FALSE)</f>
        <v>amine biosynthetic process</v>
      </c>
    </row>
    <row r="360" spans="1:6" x14ac:dyDescent="0.2">
      <c r="A360" t="s">
        <v>207</v>
      </c>
      <c r="B360" s="2">
        <v>-17.259637309999999</v>
      </c>
      <c r="C360" s="2">
        <v>0</v>
      </c>
      <c r="D360" s="2">
        <v>0</v>
      </c>
      <c r="E360" s="2">
        <v>0</v>
      </c>
      <c r="F360" t="str">
        <f>VLOOKUP(A360,[1]Sheet1!$P:$S,2,FALSE)</f>
        <v>positive regulation of gene expression</v>
      </c>
    </row>
    <row r="361" spans="1:6" x14ac:dyDescent="0.2">
      <c r="A361" t="s">
        <v>208</v>
      </c>
      <c r="B361" s="2">
        <v>-17.221848749999999</v>
      </c>
      <c r="C361" s="2">
        <v>0</v>
      </c>
      <c r="D361" s="2">
        <v>0</v>
      </c>
      <c r="E361" s="2">
        <v>0</v>
      </c>
      <c r="F361" t="str">
        <f>VLOOKUP(A361,[1]Sheet1!$P:$S,2,FALSE)</f>
        <v>regulation of phosphate metabolic process</v>
      </c>
    </row>
    <row r="362" spans="1:6" x14ac:dyDescent="0.2">
      <c r="A362" t="s">
        <v>209</v>
      </c>
      <c r="B362" s="2">
        <v>-17.221848749999999</v>
      </c>
      <c r="C362" s="2">
        <v>0</v>
      </c>
      <c r="D362" s="2">
        <v>0</v>
      </c>
      <c r="E362" s="2">
        <v>0</v>
      </c>
      <c r="F362" t="str">
        <f>VLOOKUP(A362,[1]Sheet1!$P:$S,2,FALSE)</f>
        <v>regulation of phosphorus metabolic process</v>
      </c>
    </row>
    <row r="363" spans="1:6" x14ac:dyDescent="0.2">
      <c r="A363" t="s">
        <v>210</v>
      </c>
      <c r="B363" s="2">
        <v>-17.15490196</v>
      </c>
      <c r="C363" s="2">
        <v>0</v>
      </c>
      <c r="D363" s="2">
        <v>0</v>
      </c>
      <c r="E363" s="2">
        <v>0</v>
      </c>
      <c r="F363" t="str">
        <f>VLOOKUP(A363,[1]Sheet1!$P:$S,2,FALSE)</f>
        <v>positive regulation of transcription, DNA-dependent</v>
      </c>
    </row>
    <row r="364" spans="1:6" x14ac:dyDescent="0.2">
      <c r="A364" t="s">
        <v>211</v>
      </c>
      <c r="B364" s="2">
        <v>-17.15490196</v>
      </c>
      <c r="C364" s="2">
        <v>0</v>
      </c>
      <c r="D364" s="2">
        <v>0</v>
      </c>
      <c r="E364" s="2">
        <v>0</v>
      </c>
      <c r="F364" t="str">
        <f>VLOOKUP(A364,[1]Sheet1!$P:$S,2,FALSE)</f>
        <v>positive regulation of transcription</v>
      </c>
    </row>
    <row r="365" spans="1:6" x14ac:dyDescent="0.2">
      <c r="A365" t="s">
        <v>213</v>
      </c>
      <c r="B365" s="2">
        <v>-17</v>
      </c>
      <c r="C365" s="2">
        <v>0</v>
      </c>
      <c r="D365" s="2">
        <v>0</v>
      </c>
      <c r="E365" s="2">
        <v>0</v>
      </c>
      <c r="F365" t="str">
        <f>VLOOKUP(A365,[1]Sheet1!$P:$S,2,FALSE)</f>
        <v>leaf morphogenesis</v>
      </c>
    </row>
    <row r="366" spans="1:6" x14ac:dyDescent="0.2">
      <c r="A366" t="s">
        <v>214</v>
      </c>
      <c r="B366" s="2">
        <v>-16.958607310000001</v>
      </c>
      <c r="C366" s="2">
        <v>0</v>
      </c>
      <c r="D366" s="2">
        <v>0</v>
      </c>
      <c r="E366" s="2">
        <v>0</v>
      </c>
      <c r="F366" t="str">
        <f>VLOOKUP(A366,[1]Sheet1!$P:$S,2,FALSE)</f>
        <v>positive regulation of nucleobase, nucleoside, nucleotide and nucleic acid metabolic process</v>
      </c>
    </row>
    <row r="367" spans="1:6" x14ac:dyDescent="0.2">
      <c r="A367" t="s">
        <v>215</v>
      </c>
      <c r="B367" s="2">
        <v>-16.958607310000001</v>
      </c>
      <c r="C367" s="2">
        <v>0</v>
      </c>
      <c r="D367" s="2">
        <v>0</v>
      </c>
      <c r="E367" s="2">
        <v>0</v>
      </c>
      <c r="F367" t="str">
        <f>VLOOKUP(A367,[1]Sheet1!$P:$S,2,FALSE)</f>
        <v>positive regulation of RNA metabolic process</v>
      </c>
    </row>
    <row r="368" spans="1:6" x14ac:dyDescent="0.2">
      <c r="A368" t="s">
        <v>216</v>
      </c>
      <c r="B368" s="2">
        <v>-16.88605665</v>
      </c>
      <c r="C368" s="2">
        <v>0</v>
      </c>
      <c r="D368" s="2">
        <v>0</v>
      </c>
      <c r="E368" s="2">
        <v>0</v>
      </c>
      <c r="F368" t="str">
        <f>VLOOKUP(A368,[1]Sheet1!$P:$S,2,FALSE)</f>
        <v>RNA processing</v>
      </c>
    </row>
    <row r="369" spans="1:6" x14ac:dyDescent="0.2">
      <c r="A369" t="s">
        <v>217</v>
      </c>
      <c r="B369" s="2">
        <v>-16.88605665</v>
      </c>
      <c r="C369" s="2">
        <v>0</v>
      </c>
      <c r="D369" s="2">
        <v>0</v>
      </c>
      <c r="E369" s="2">
        <v>0</v>
      </c>
      <c r="F369" t="str">
        <f>VLOOKUP(A369,[1]Sheet1!$P:$S,2,FALSE)</f>
        <v>positive regulation of nitrogen compound metabolic process</v>
      </c>
    </row>
    <row r="370" spans="1:6" x14ac:dyDescent="0.2">
      <c r="A370" t="s">
        <v>218</v>
      </c>
      <c r="B370" s="2">
        <v>-16.744727489999999</v>
      </c>
      <c r="C370" s="2">
        <v>0</v>
      </c>
      <c r="D370" s="2">
        <v>0</v>
      </c>
      <c r="E370" s="2">
        <v>0</v>
      </c>
      <c r="F370" t="str">
        <f>VLOOKUP(A370,[1]Sheet1!$P:$S,2,FALSE)</f>
        <v>positive regulation of macromolecule biosynthetic process</v>
      </c>
    </row>
    <row r="371" spans="1:6" x14ac:dyDescent="0.2">
      <c r="A371" t="s">
        <v>220</v>
      </c>
      <c r="B371" s="2">
        <v>-16.292429819999999</v>
      </c>
      <c r="C371" s="2">
        <v>0</v>
      </c>
      <c r="D371" s="2">
        <v>0</v>
      </c>
      <c r="E371" s="2">
        <v>0</v>
      </c>
      <c r="F371" t="str">
        <f>VLOOKUP(A371,[1]Sheet1!$P:$S,2,FALSE)</f>
        <v>positive regulation of macromolecule metabolic process</v>
      </c>
    </row>
    <row r="372" spans="1:6" x14ac:dyDescent="0.2">
      <c r="A372" t="s">
        <v>223</v>
      </c>
      <c r="B372" s="2">
        <v>-15.50863831</v>
      </c>
      <c r="C372" s="2">
        <v>0</v>
      </c>
      <c r="D372" s="2">
        <v>0</v>
      </c>
      <c r="E372" s="2">
        <v>0</v>
      </c>
      <c r="F372" t="str">
        <f>VLOOKUP(A372,[1]Sheet1!$P:$S,2,FALSE)</f>
        <v>positive regulation of biosynthetic process</v>
      </c>
    </row>
    <row r="373" spans="1:6" x14ac:dyDescent="0.2">
      <c r="A373" t="s">
        <v>224</v>
      </c>
      <c r="B373" s="2">
        <v>-15.50863831</v>
      </c>
      <c r="C373" s="2">
        <v>0</v>
      </c>
      <c r="D373" s="2">
        <v>0</v>
      </c>
      <c r="E373" s="2">
        <v>0</v>
      </c>
      <c r="F373" t="str">
        <f>VLOOKUP(A373,[1]Sheet1!$P:$S,2,FALSE)</f>
        <v>positive regulation of cellular biosynthetic process</v>
      </c>
    </row>
    <row r="374" spans="1:6" x14ac:dyDescent="0.2">
      <c r="A374" t="s">
        <v>227</v>
      </c>
      <c r="B374" s="2">
        <v>-15.36653154</v>
      </c>
      <c r="C374" s="2">
        <v>0</v>
      </c>
      <c r="D374" s="2">
        <v>0</v>
      </c>
      <c r="E374" s="2">
        <v>0</v>
      </c>
      <c r="F374" t="str">
        <f>VLOOKUP(A374,[1]Sheet1!$P:$S,2,FALSE)</f>
        <v>response to radiation</v>
      </c>
    </row>
    <row r="375" spans="1:6" x14ac:dyDescent="0.2">
      <c r="A375" t="s">
        <v>228</v>
      </c>
      <c r="B375" s="2">
        <v>-15.327902140000001</v>
      </c>
      <c r="C375" s="2">
        <v>0</v>
      </c>
      <c r="D375" s="2">
        <v>0</v>
      </c>
      <c r="E375" s="2">
        <v>0</v>
      </c>
      <c r="F375" t="str">
        <f>VLOOKUP(A375,[1]Sheet1!$P:$S,2,FALSE)</f>
        <v>response to red or far red light</v>
      </c>
    </row>
    <row r="376" spans="1:6" x14ac:dyDescent="0.2">
      <c r="A376" t="s">
        <v>230</v>
      </c>
      <c r="B376" s="2">
        <v>-15.30980392</v>
      </c>
      <c r="C376" s="2">
        <v>0</v>
      </c>
      <c r="D376" s="2">
        <v>0</v>
      </c>
      <c r="E376" s="2">
        <v>0</v>
      </c>
      <c r="F376" t="str">
        <f>VLOOKUP(A376,[1]Sheet1!$P:$S,2,FALSE)</f>
        <v>phosphatidylglycerol metabolic process</v>
      </c>
    </row>
    <row r="377" spans="1:6" x14ac:dyDescent="0.2">
      <c r="A377" t="s">
        <v>231</v>
      </c>
      <c r="B377" s="2">
        <v>-15.25963731</v>
      </c>
      <c r="C377" s="2">
        <v>0</v>
      </c>
      <c r="D377" s="2">
        <v>0</v>
      </c>
      <c r="E377" s="2">
        <v>0</v>
      </c>
      <c r="F377" t="str">
        <f>VLOOKUP(A377,[1]Sheet1!$P:$S,2,FALSE)</f>
        <v>positive regulation of metabolic process</v>
      </c>
    </row>
    <row r="378" spans="1:6" x14ac:dyDescent="0.2">
      <c r="A378" t="s">
        <v>232</v>
      </c>
      <c r="B378" s="2">
        <v>-15.23657201</v>
      </c>
      <c r="C378" s="2">
        <v>0</v>
      </c>
      <c r="D378" s="2">
        <v>0</v>
      </c>
      <c r="E378" s="2">
        <v>0</v>
      </c>
      <c r="F378" t="str">
        <f>VLOOKUP(A378,[1]Sheet1!$P:$S,2,FALSE)</f>
        <v>positive regulation of cellular metabolic process</v>
      </c>
    </row>
    <row r="379" spans="1:6" x14ac:dyDescent="0.2">
      <c r="A379" t="s">
        <v>233</v>
      </c>
      <c r="B379" s="2">
        <v>-15.180456059999999</v>
      </c>
      <c r="C379" s="2">
        <v>0</v>
      </c>
      <c r="D379" s="2">
        <v>0</v>
      </c>
      <c r="E379" s="2">
        <v>0</v>
      </c>
      <c r="F379" t="str">
        <f>VLOOKUP(A379,[1]Sheet1!$P:$S,2,FALSE)</f>
        <v>sulfur amino acid metabolic process</v>
      </c>
    </row>
    <row r="380" spans="1:6" x14ac:dyDescent="0.2">
      <c r="A380" t="s">
        <v>238</v>
      </c>
      <c r="B380" s="2">
        <v>-14.744727490000001</v>
      </c>
      <c r="C380" s="2">
        <v>0</v>
      </c>
      <c r="D380" s="2">
        <v>0</v>
      </c>
      <c r="E380" s="2">
        <v>0</v>
      </c>
      <c r="F380" t="str">
        <f>VLOOKUP(A380,[1]Sheet1!$P:$S,2,FALSE)</f>
        <v>phosphatidylglycerol biosynthetic process</v>
      </c>
    </row>
    <row r="381" spans="1:6" x14ac:dyDescent="0.2">
      <c r="A381" t="s">
        <v>239</v>
      </c>
      <c r="B381" s="2">
        <v>-14.38721614</v>
      </c>
      <c r="C381" s="2">
        <v>0</v>
      </c>
      <c r="D381" s="2">
        <v>0</v>
      </c>
      <c r="E381" s="2">
        <v>0</v>
      </c>
      <c r="F381" t="str">
        <f>VLOOKUP(A381,[1]Sheet1!$P:$S,2,FALSE)</f>
        <v>cellular macromolecule catabolic process</v>
      </c>
    </row>
    <row r="382" spans="1:6" x14ac:dyDescent="0.2">
      <c r="A382" t="s">
        <v>240</v>
      </c>
      <c r="B382" s="2">
        <v>-14.267606239999999</v>
      </c>
      <c r="C382" s="2">
        <v>0</v>
      </c>
      <c r="D382" s="2">
        <v>0</v>
      </c>
      <c r="E382" s="2">
        <v>0</v>
      </c>
      <c r="F382" t="str">
        <f>VLOOKUP(A382,[1]Sheet1!$P:$S,2,FALSE)</f>
        <v>sulfur amino acid biosynthetic process</v>
      </c>
    </row>
    <row r="383" spans="1:6" x14ac:dyDescent="0.2">
      <c r="A383" t="s">
        <v>241</v>
      </c>
      <c r="B383" s="2">
        <v>-14.173925199999999</v>
      </c>
      <c r="C383" s="2">
        <v>0</v>
      </c>
      <c r="D383" s="2">
        <v>0</v>
      </c>
      <c r="E383" s="2">
        <v>0</v>
      </c>
      <c r="F383" t="str">
        <f>VLOOKUP(A383,[1]Sheet1!$P:$S,2,FALSE)</f>
        <v>macromolecule catabolic process</v>
      </c>
    </row>
    <row r="384" spans="1:6" x14ac:dyDescent="0.2">
      <c r="A384" t="s">
        <v>243</v>
      </c>
      <c r="B384" s="2">
        <v>-14.040958610000001</v>
      </c>
      <c r="C384" s="2">
        <v>0</v>
      </c>
      <c r="D384" s="2">
        <v>0</v>
      </c>
      <c r="E384" s="2">
        <v>0</v>
      </c>
      <c r="F384" t="str">
        <f>VLOOKUP(A384,[1]Sheet1!$P:$S,2,FALSE)</f>
        <v>cellular homeostasis</v>
      </c>
    </row>
    <row r="385" spans="1:6" x14ac:dyDescent="0.2">
      <c r="A385" t="s">
        <v>244</v>
      </c>
      <c r="B385" s="2">
        <v>-14.00436481</v>
      </c>
      <c r="C385" s="2">
        <v>0</v>
      </c>
      <c r="D385" s="2">
        <v>0</v>
      </c>
      <c r="E385" s="2">
        <v>0</v>
      </c>
      <c r="F385" t="str">
        <f>VLOOKUP(A385,[1]Sheet1!$P:$S,2,FALSE)</f>
        <v>cellular ion homeostasis</v>
      </c>
    </row>
    <row r="386" spans="1:6" x14ac:dyDescent="0.2">
      <c r="A386" t="s">
        <v>245</v>
      </c>
      <c r="B386" s="2">
        <v>-13.92081875</v>
      </c>
      <c r="C386" s="2">
        <v>0</v>
      </c>
      <c r="D386" s="2">
        <v>0</v>
      </c>
      <c r="E386" s="2">
        <v>0</v>
      </c>
      <c r="F386" t="str">
        <f>VLOOKUP(A386,[1]Sheet1!$P:$S,2,FALSE)</f>
        <v>cellular chemical homeostasis</v>
      </c>
    </row>
    <row r="387" spans="1:6" x14ac:dyDescent="0.2">
      <c r="A387" t="s">
        <v>246</v>
      </c>
      <c r="B387" s="2">
        <v>-13.88605665</v>
      </c>
      <c r="C387" s="2">
        <v>0</v>
      </c>
      <c r="D387" s="2">
        <v>0</v>
      </c>
      <c r="E387" s="2">
        <v>0</v>
      </c>
      <c r="F387" t="str">
        <f>VLOOKUP(A387,[1]Sheet1!$P:$S,2,FALSE)</f>
        <v>RNA modification</v>
      </c>
    </row>
    <row r="388" spans="1:6" x14ac:dyDescent="0.2">
      <c r="A388" t="s">
        <v>247</v>
      </c>
      <c r="B388" s="2">
        <v>-13.698969999999999</v>
      </c>
      <c r="C388" s="2">
        <v>0</v>
      </c>
      <c r="D388" s="2">
        <v>0</v>
      </c>
      <c r="E388" s="2">
        <v>0</v>
      </c>
      <c r="F388" t="str">
        <f>VLOOKUP(A388,[1]Sheet1!$P:$S,2,FALSE)</f>
        <v>cellular amino acid metabolic process</v>
      </c>
    </row>
    <row r="389" spans="1:6" x14ac:dyDescent="0.2">
      <c r="A389" t="s">
        <v>248</v>
      </c>
      <c r="B389" s="2">
        <v>-13.63827216</v>
      </c>
      <c r="C389" s="2">
        <v>0</v>
      </c>
      <c r="D389" s="2">
        <v>0</v>
      </c>
      <c r="E389" s="2">
        <v>0</v>
      </c>
      <c r="F389" t="str">
        <f>VLOOKUP(A389,[1]Sheet1!$P:$S,2,FALSE)</f>
        <v>cation homeostasis</v>
      </c>
    </row>
    <row r="390" spans="1:6" x14ac:dyDescent="0.2">
      <c r="A390" t="s">
        <v>249</v>
      </c>
      <c r="B390" s="2">
        <v>-13.50863831</v>
      </c>
      <c r="C390" s="2">
        <v>0</v>
      </c>
      <c r="D390" s="2">
        <v>0</v>
      </c>
      <c r="E390" s="2">
        <v>0</v>
      </c>
      <c r="F390" t="str">
        <f>VLOOKUP(A390,[1]Sheet1!$P:$S,2,FALSE)</f>
        <v>ion homeostasis</v>
      </c>
    </row>
    <row r="391" spans="1:6" x14ac:dyDescent="0.2">
      <c r="A391" t="s">
        <v>250</v>
      </c>
      <c r="B391" s="2">
        <v>-13.455931959999999</v>
      </c>
      <c r="C391" s="2">
        <v>0</v>
      </c>
      <c r="D391" s="2">
        <v>0</v>
      </c>
      <c r="E391" s="2">
        <v>0</v>
      </c>
      <c r="F391" t="str">
        <f>VLOOKUP(A391,[1]Sheet1!$P:$S,2,FALSE)</f>
        <v>cellular cation homeostasis</v>
      </c>
    </row>
    <row r="392" spans="1:6" x14ac:dyDescent="0.2">
      <c r="A392" t="s">
        <v>251</v>
      </c>
      <c r="B392" s="2">
        <v>-13.23657201</v>
      </c>
      <c r="C392" s="2">
        <v>0</v>
      </c>
      <c r="D392" s="2">
        <v>0</v>
      </c>
      <c r="E392" s="2">
        <v>0</v>
      </c>
      <c r="F392" t="str">
        <f>VLOOKUP(A392,[1]Sheet1!$P:$S,2,FALSE)</f>
        <v>chemical homeostasis</v>
      </c>
    </row>
    <row r="393" spans="1:6" x14ac:dyDescent="0.2">
      <c r="A393" t="s">
        <v>254</v>
      </c>
      <c r="B393" s="2">
        <v>-13.1426675</v>
      </c>
      <c r="C393" s="2">
        <v>0</v>
      </c>
      <c r="D393" s="2">
        <v>0</v>
      </c>
      <c r="E393" s="2">
        <v>0</v>
      </c>
      <c r="F393" t="str">
        <f>VLOOKUP(A393,[1]Sheet1!$P:$S,2,FALSE)</f>
        <v>cellular amine metabolic process</v>
      </c>
    </row>
    <row r="394" spans="1:6" x14ac:dyDescent="0.2">
      <c r="A394" t="s">
        <v>255</v>
      </c>
      <c r="B394" s="2">
        <v>-13.036212170000001</v>
      </c>
      <c r="C394" s="2">
        <v>0</v>
      </c>
      <c r="D394" s="2">
        <v>0</v>
      </c>
      <c r="E394" s="2">
        <v>0</v>
      </c>
      <c r="F394" t="str">
        <f>VLOOKUP(A394,[1]Sheet1!$P:$S,2,FALSE)</f>
        <v>defense response to bacterium</v>
      </c>
    </row>
    <row r="395" spans="1:6" x14ac:dyDescent="0.2">
      <c r="A395" t="s">
        <v>259</v>
      </c>
      <c r="B395" s="2">
        <v>-12.67778071</v>
      </c>
      <c r="C395" s="2">
        <v>0</v>
      </c>
      <c r="D395" s="2">
        <v>0</v>
      </c>
      <c r="E395" s="2">
        <v>0</v>
      </c>
      <c r="F395" t="str">
        <f>VLOOKUP(A395,[1]Sheet1!$P:$S,2,FALSE)</f>
        <v>leaf development</v>
      </c>
    </row>
    <row r="396" spans="1:6" x14ac:dyDescent="0.2">
      <c r="A396" t="s">
        <v>260</v>
      </c>
      <c r="B396" s="2">
        <v>-12.67778071</v>
      </c>
      <c r="C396" s="2">
        <v>0</v>
      </c>
      <c r="D396" s="2">
        <v>0</v>
      </c>
      <c r="E396" s="2">
        <v>0</v>
      </c>
      <c r="F396" t="str">
        <f>VLOOKUP(A396,[1]Sheet1!$P:$S,2,FALSE)</f>
        <v>glycine catabolic process</v>
      </c>
    </row>
    <row r="397" spans="1:6" x14ac:dyDescent="0.2">
      <c r="A397" t="s">
        <v>263</v>
      </c>
      <c r="B397" s="2">
        <v>-12.56863624</v>
      </c>
      <c r="C397" s="2">
        <v>0</v>
      </c>
      <c r="D397" s="2">
        <v>0</v>
      </c>
      <c r="E397" s="2">
        <v>0</v>
      </c>
      <c r="F397" t="str">
        <f>VLOOKUP(A397,[1]Sheet1!$P:$S,2,FALSE)</f>
        <v>amine metabolic process</v>
      </c>
    </row>
    <row r="398" spans="1:6" x14ac:dyDescent="0.2">
      <c r="A398" t="s">
        <v>267</v>
      </c>
      <c r="B398" s="2">
        <v>-12.38721614</v>
      </c>
      <c r="C398" s="2">
        <v>0</v>
      </c>
      <c r="D398" s="2">
        <v>0</v>
      </c>
      <c r="E398" s="2">
        <v>0</v>
      </c>
      <c r="F398" t="str">
        <f>VLOOKUP(A398,[1]Sheet1!$P:$S,2,FALSE)</f>
        <v>serine family amino acid catabolic process</v>
      </c>
    </row>
    <row r="399" spans="1:6" x14ac:dyDescent="0.2">
      <c r="A399" t="s">
        <v>268</v>
      </c>
      <c r="B399" s="2">
        <v>-12.37675071</v>
      </c>
      <c r="C399" s="2">
        <v>0</v>
      </c>
      <c r="D399" s="2">
        <v>0</v>
      </c>
      <c r="E399" s="2">
        <v>0</v>
      </c>
      <c r="F399" t="str">
        <f>VLOOKUP(A399,[1]Sheet1!$P:$S,2,FALSE)</f>
        <v>iron-sulfur cluster assembly</v>
      </c>
    </row>
    <row r="400" spans="1:6" x14ac:dyDescent="0.2">
      <c r="A400" t="s">
        <v>269</v>
      </c>
      <c r="B400" s="2">
        <v>-12.37675071</v>
      </c>
      <c r="C400" s="2">
        <v>0</v>
      </c>
      <c r="D400" s="2">
        <v>0</v>
      </c>
      <c r="E400" s="2">
        <v>0</v>
      </c>
      <c r="F400" t="str">
        <f>VLOOKUP(A400,[1]Sheet1!$P:$S,2,FALSE)</f>
        <v>metallo-sulfur cluster assembly</v>
      </c>
    </row>
    <row r="401" spans="1:6" x14ac:dyDescent="0.2">
      <c r="A401" t="s">
        <v>271</v>
      </c>
      <c r="B401" s="2">
        <v>-12.23657201</v>
      </c>
      <c r="C401" s="2">
        <v>0</v>
      </c>
      <c r="D401" s="2">
        <v>0</v>
      </c>
      <c r="E401" s="2">
        <v>0</v>
      </c>
      <c r="F401" t="str">
        <f>VLOOKUP(A401,[1]Sheet1!$P:$S,2,FALSE)</f>
        <v>aromatic amino acid family metabolic process</v>
      </c>
    </row>
    <row r="402" spans="1:6" x14ac:dyDescent="0.2">
      <c r="A402" t="s">
        <v>273</v>
      </c>
      <c r="B402" s="2">
        <v>-12.09691001</v>
      </c>
      <c r="C402" s="2">
        <v>0</v>
      </c>
      <c r="D402" s="2">
        <v>0</v>
      </c>
      <c r="E402" s="2">
        <v>0</v>
      </c>
      <c r="F402" t="str">
        <f>VLOOKUP(A402,[1]Sheet1!$P:$S,2,FALSE)</f>
        <v>regulation of catalytic activity</v>
      </c>
    </row>
    <row r="403" spans="1:6" x14ac:dyDescent="0.2">
      <c r="A403" t="s">
        <v>274</v>
      </c>
      <c r="B403" s="2">
        <v>-12.080921910000001</v>
      </c>
      <c r="C403" s="2">
        <v>0</v>
      </c>
      <c r="D403" s="2">
        <v>0</v>
      </c>
      <c r="E403" s="2">
        <v>0</v>
      </c>
      <c r="F403" t="str">
        <f>VLOOKUP(A403,[1]Sheet1!$P:$S,2,FALSE)</f>
        <v>glycine metabolic process</v>
      </c>
    </row>
    <row r="404" spans="1:6" x14ac:dyDescent="0.2">
      <c r="A404" t="s">
        <v>275</v>
      </c>
      <c r="B404" s="2">
        <v>-11.79588002</v>
      </c>
      <c r="C404" s="2">
        <v>0</v>
      </c>
      <c r="D404" s="2">
        <v>0</v>
      </c>
      <c r="E404" s="2">
        <v>0</v>
      </c>
      <c r="F404" t="str">
        <f>VLOOKUP(A404,[1]Sheet1!$P:$S,2,FALSE)</f>
        <v>vitamin metabolic process</v>
      </c>
    </row>
    <row r="405" spans="1:6" x14ac:dyDescent="0.2">
      <c r="A405" t="s">
        <v>276</v>
      </c>
      <c r="B405" s="2">
        <v>-11.67778071</v>
      </c>
      <c r="C405" s="2">
        <v>0</v>
      </c>
      <c r="D405" s="2">
        <v>0</v>
      </c>
      <c r="E405" s="2">
        <v>0</v>
      </c>
      <c r="F405" t="str">
        <f>VLOOKUP(A405,[1]Sheet1!$P:$S,2,FALSE)</f>
        <v>photosynthesis, light harvesting</v>
      </c>
    </row>
    <row r="406" spans="1:6" x14ac:dyDescent="0.2">
      <c r="A406" t="s">
        <v>277</v>
      </c>
      <c r="B406" s="2">
        <v>-11.552841969999999</v>
      </c>
      <c r="C406" s="2">
        <v>0</v>
      </c>
      <c r="D406" s="2">
        <v>0</v>
      </c>
      <c r="E406" s="2">
        <v>0</v>
      </c>
      <c r="F406" t="str">
        <f>VLOOKUP(A406,[1]Sheet1!$P:$S,2,FALSE)</f>
        <v>post-embryonic morphogenesis</v>
      </c>
    </row>
    <row r="407" spans="1:6" x14ac:dyDescent="0.2">
      <c r="A407" t="s">
        <v>279</v>
      </c>
      <c r="B407" s="2">
        <v>-11.420216399999999</v>
      </c>
      <c r="C407" s="2">
        <v>0</v>
      </c>
      <c r="D407" s="2">
        <v>0</v>
      </c>
      <c r="E407" s="2">
        <v>0</v>
      </c>
      <c r="F407" t="str">
        <f>VLOOKUP(A407,[1]Sheet1!$P:$S,2,FALSE)</f>
        <v>inositol biosynthetic process</v>
      </c>
    </row>
    <row r="408" spans="1:6" x14ac:dyDescent="0.2">
      <c r="A408" t="s">
        <v>280</v>
      </c>
      <c r="B408" s="2">
        <v>-11.397940009999999</v>
      </c>
      <c r="C408" s="2">
        <v>0</v>
      </c>
      <c r="D408" s="2">
        <v>0</v>
      </c>
      <c r="E408" s="2">
        <v>0</v>
      </c>
      <c r="F408" t="str">
        <f>VLOOKUP(A408,[1]Sheet1!$P:$S,2,FALSE)</f>
        <v>fatty acid metabolic process</v>
      </c>
    </row>
    <row r="409" spans="1:6" x14ac:dyDescent="0.2">
      <c r="A409" t="s">
        <v>281</v>
      </c>
      <c r="B409" s="2">
        <v>-11.091514979999999</v>
      </c>
      <c r="C409" s="2">
        <v>0</v>
      </c>
      <c r="D409" s="2">
        <v>0</v>
      </c>
      <c r="E409" s="2">
        <v>0</v>
      </c>
      <c r="F409" t="str">
        <f>VLOOKUP(A409,[1]Sheet1!$P:$S,2,FALSE)</f>
        <v>homeostatic process</v>
      </c>
    </row>
    <row r="410" spans="1:6" x14ac:dyDescent="0.2">
      <c r="A410" t="s">
        <v>282</v>
      </c>
      <c r="B410" s="2">
        <v>-11.080921910000001</v>
      </c>
      <c r="C410" s="2">
        <v>0</v>
      </c>
      <c r="D410" s="2">
        <v>0</v>
      </c>
      <c r="E410" s="2">
        <v>0</v>
      </c>
      <c r="F410" t="str">
        <f>VLOOKUP(A410,[1]Sheet1!$P:$S,2,FALSE)</f>
        <v>phyllome development</v>
      </c>
    </row>
    <row r="411" spans="1:6" x14ac:dyDescent="0.2">
      <c r="A411" t="s">
        <v>283</v>
      </c>
      <c r="B411" s="2">
        <v>-11.06048075</v>
      </c>
      <c r="C411" s="2">
        <v>0</v>
      </c>
      <c r="D411" s="2">
        <v>0</v>
      </c>
      <c r="E411" s="2">
        <v>0</v>
      </c>
      <c r="F411" t="str">
        <f>VLOOKUP(A411,[1]Sheet1!$P:$S,2,FALSE)</f>
        <v>positive regulation of cellular process</v>
      </c>
    </row>
    <row r="412" spans="1:6" x14ac:dyDescent="0.2">
      <c r="A412" t="s">
        <v>284</v>
      </c>
      <c r="B412" s="2">
        <v>-11.036212170000001</v>
      </c>
      <c r="C412" s="2">
        <v>0</v>
      </c>
      <c r="D412" s="2">
        <v>0</v>
      </c>
      <c r="E412" s="2">
        <v>0</v>
      </c>
      <c r="F412" t="str">
        <f>VLOOKUP(A412,[1]Sheet1!$P:$S,2,FALSE)</f>
        <v>lipoic acid metabolic process</v>
      </c>
    </row>
    <row r="413" spans="1:6" x14ac:dyDescent="0.2">
      <c r="A413" t="s">
        <v>285</v>
      </c>
      <c r="B413" s="2">
        <v>-11.036212170000001</v>
      </c>
      <c r="C413" s="2">
        <v>0</v>
      </c>
      <c r="D413" s="2">
        <v>0</v>
      </c>
      <c r="E413" s="2">
        <v>0</v>
      </c>
      <c r="F413" t="str">
        <f>VLOOKUP(A413,[1]Sheet1!$P:$S,2,FALSE)</f>
        <v>lipoate metabolic process</v>
      </c>
    </row>
    <row r="414" spans="1:6" x14ac:dyDescent="0.2">
      <c r="A414" t="s">
        <v>286</v>
      </c>
      <c r="B414" s="2">
        <v>-11.01772877</v>
      </c>
      <c r="C414" s="2">
        <v>0</v>
      </c>
      <c r="D414" s="2">
        <v>0</v>
      </c>
      <c r="E414" s="2">
        <v>0</v>
      </c>
      <c r="F414" t="str">
        <f>VLOOKUP(A414,[1]Sheet1!$P:$S,2,FALSE)</f>
        <v>myo-inositol hexakisphosphate biosynthetic process</v>
      </c>
    </row>
    <row r="415" spans="1:6" x14ac:dyDescent="0.2">
      <c r="A415" t="s">
        <v>287</v>
      </c>
      <c r="B415" s="2">
        <v>-11.01772877</v>
      </c>
      <c r="C415" s="2">
        <v>0</v>
      </c>
      <c r="D415" s="2">
        <v>0</v>
      </c>
      <c r="E415" s="2">
        <v>0</v>
      </c>
      <c r="F415" t="str">
        <f>VLOOKUP(A415,[1]Sheet1!$P:$S,2,FALSE)</f>
        <v>myo-inositol hexakisphosphate metabolic process</v>
      </c>
    </row>
    <row r="416" spans="1:6" x14ac:dyDescent="0.2">
      <c r="A416" t="s">
        <v>288</v>
      </c>
      <c r="B416" s="2">
        <v>-10.88605665</v>
      </c>
      <c r="C416" s="2">
        <v>0</v>
      </c>
      <c r="D416" s="2">
        <v>0</v>
      </c>
      <c r="E416" s="2">
        <v>0</v>
      </c>
      <c r="F416" t="str">
        <f>VLOOKUP(A416,[1]Sheet1!$P:$S,2,FALSE)</f>
        <v>inositol phosphate biosynthetic process</v>
      </c>
    </row>
    <row r="417" spans="1:6" x14ac:dyDescent="0.2">
      <c r="A417" t="s">
        <v>290</v>
      </c>
      <c r="B417" s="2">
        <v>-10.744727490000001</v>
      </c>
      <c r="C417" s="2">
        <v>0</v>
      </c>
      <c r="D417" s="2">
        <v>0</v>
      </c>
      <c r="E417" s="2">
        <v>0</v>
      </c>
      <c r="F417" t="str">
        <f>VLOOKUP(A417,[1]Sheet1!$P:$S,2,FALSE)</f>
        <v>RNA elongation</v>
      </c>
    </row>
    <row r="418" spans="1:6" x14ac:dyDescent="0.2">
      <c r="A418" t="s">
        <v>291</v>
      </c>
      <c r="B418" s="2">
        <v>-10.50863831</v>
      </c>
      <c r="C418" s="2">
        <v>0</v>
      </c>
      <c r="D418" s="2">
        <v>0</v>
      </c>
      <c r="E418" s="2">
        <v>0</v>
      </c>
      <c r="F418" t="str">
        <f>VLOOKUP(A418,[1]Sheet1!$P:$S,2,FALSE)</f>
        <v>mRNA metabolic process</v>
      </c>
    </row>
    <row r="419" spans="1:6" x14ac:dyDescent="0.2">
      <c r="A419" t="s">
        <v>292</v>
      </c>
      <c r="B419" s="2">
        <v>-10.431798280000001</v>
      </c>
      <c r="C419" s="2">
        <v>0</v>
      </c>
      <c r="D419" s="2">
        <v>0</v>
      </c>
      <c r="E419" s="2">
        <v>0</v>
      </c>
      <c r="F419" t="str">
        <f>VLOOKUP(A419,[1]Sheet1!$P:$S,2,FALSE)</f>
        <v>polyol biosynthetic process</v>
      </c>
    </row>
    <row r="420" spans="1:6" x14ac:dyDescent="0.2">
      <c r="A420" t="s">
        <v>293</v>
      </c>
      <c r="B420" s="2">
        <v>-10.327902140000001</v>
      </c>
      <c r="C420" s="2">
        <v>0</v>
      </c>
      <c r="D420" s="2">
        <v>0</v>
      </c>
      <c r="E420" s="2">
        <v>0</v>
      </c>
      <c r="F420" t="str">
        <f>VLOOKUP(A420,[1]Sheet1!$P:$S,2,FALSE)</f>
        <v>positive regulation of biological process</v>
      </c>
    </row>
    <row r="421" spans="1:6" x14ac:dyDescent="0.2">
      <c r="A421" t="s">
        <v>294</v>
      </c>
      <c r="B421" s="2">
        <v>-10.292429820000001</v>
      </c>
      <c r="C421" s="2">
        <v>0</v>
      </c>
      <c r="D421" s="2">
        <v>0</v>
      </c>
      <c r="E421" s="2">
        <v>0</v>
      </c>
      <c r="F421" t="str">
        <f>VLOOKUP(A421,[1]Sheet1!$P:$S,2,FALSE)</f>
        <v>protein targeting to chloroplast</v>
      </c>
    </row>
    <row r="422" spans="1:6" x14ac:dyDescent="0.2">
      <c r="A422" t="s">
        <v>295</v>
      </c>
      <c r="B422" s="2">
        <v>-10.27572413</v>
      </c>
      <c r="C422" s="2">
        <v>0</v>
      </c>
      <c r="D422" s="2">
        <v>0</v>
      </c>
      <c r="E422" s="2">
        <v>0</v>
      </c>
      <c r="F422" t="str">
        <f>VLOOKUP(A422,[1]Sheet1!$P:$S,2,FALSE)</f>
        <v>divalent metal ion transport</v>
      </c>
    </row>
    <row r="423" spans="1:6" x14ac:dyDescent="0.2">
      <c r="A423" t="s">
        <v>296</v>
      </c>
      <c r="B423" s="2">
        <v>-10.25181197</v>
      </c>
      <c r="C423" s="2">
        <v>0</v>
      </c>
      <c r="D423" s="2">
        <v>0</v>
      </c>
      <c r="E423" s="2">
        <v>0</v>
      </c>
      <c r="F423" t="str">
        <f>VLOOKUP(A423,[1]Sheet1!$P:$S,2,FALSE)</f>
        <v>macromolecule biosynthetic process</v>
      </c>
    </row>
    <row r="424" spans="1:6" x14ac:dyDescent="0.2">
      <c r="A424" t="s">
        <v>297</v>
      </c>
      <c r="B424" s="2">
        <v>-10.24412514</v>
      </c>
      <c r="C424" s="2">
        <v>0</v>
      </c>
      <c r="D424" s="2">
        <v>0</v>
      </c>
      <c r="E424" s="2">
        <v>0</v>
      </c>
      <c r="F424" t="str">
        <f>VLOOKUP(A424,[1]Sheet1!$P:$S,2,FALSE)</f>
        <v>macromolecule modification</v>
      </c>
    </row>
    <row r="425" spans="1:6" x14ac:dyDescent="0.2">
      <c r="A425" t="s">
        <v>298</v>
      </c>
      <c r="B425" s="2">
        <v>-9.8860566480000003</v>
      </c>
      <c r="C425" s="2">
        <v>0</v>
      </c>
      <c r="D425" s="2">
        <v>0</v>
      </c>
      <c r="E425" s="2">
        <v>0</v>
      </c>
      <c r="F425" t="str">
        <f>VLOOKUP(A425,[1]Sheet1!$P:$S,2,FALSE)</f>
        <v>cellular macromolecule biosynthetic process</v>
      </c>
    </row>
    <row r="426" spans="1:6" x14ac:dyDescent="0.2">
      <c r="A426" t="s">
        <v>300</v>
      </c>
      <c r="B426" s="2">
        <v>-9.7447274949999994</v>
      </c>
      <c r="C426" s="2">
        <v>0</v>
      </c>
      <c r="D426" s="2">
        <v>0</v>
      </c>
      <c r="E426" s="2">
        <v>0</v>
      </c>
      <c r="F426" t="str">
        <f>VLOOKUP(A426,[1]Sheet1!$P:$S,2,FALSE)</f>
        <v>aromatic amino acid family biosynthetic process</v>
      </c>
    </row>
    <row r="427" spans="1:6" x14ac:dyDescent="0.2">
      <c r="A427" t="s">
        <v>301</v>
      </c>
      <c r="B427" s="2">
        <v>-9.6575773189999996</v>
      </c>
      <c r="C427" s="2">
        <v>0</v>
      </c>
      <c r="D427" s="2">
        <v>0</v>
      </c>
      <c r="E427" s="2">
        <v>0</v>
      </c>
      <c r="F427" t="str">
        <f>VLOOKUP(A427,[1]Sheet1!$P:$S,2,FALSE)</f>
        <v>chorismate metabolic process</v>
      </c>
    </row>
    <row r="428" spans="1:6" x14ac:dyDescent="0.2">
      <c r="A428" t="s">
        <v>313</v>
      </c>
      <c r="B428" s="2">
        <v>-8.9586073150000001</v>
      </c>
      <c r="C428" s="2">
        <v>0</v>
      </c>
      <c r="D428" s="2">
        <v>0</v>
      </c>
      <c r="E428" s="2">
        <v>0</v>
      </c>
      <c r="F428" t="str">
        <f>VLOOKUP(A428,[1]Sheet1!$P:$S,2,FALSE)</f>
        <v>dicarboxylic acid metabolic process</v>
      </c>
    </row>
    <row r="429" spans="1:6" x14ac:dyDescent="0.2">
      <c r="A429" t="s">
        <v>314</v>
      </c>
      <c r="B429" s="2">
        <v>-8.8860566480000003</v>
      </c>
      <c r="C429" s="2">
        <v>0</v>
      </c>
      <c r="D429" s="2">
        <v>0</v>
      </c>
      <c r="E429" s="2">
        <v>0</v>
      </c>
      <c r="F429" t="str">
        <f>VLOOKUP(A429,[1]Sheet1!$P:$S,2,FALSE)</f>
        <v>establishment of localization in cell</v>
      </c>
    </row>
    <row r="430" spans="1:6" x14ac:dyDescent="0.2">
      <c r="A430" t="s">
        <v>315</v>
      </c>
      <c r="B430" s="2">
        <v>-8.795880017</v>
      </c>
      <c r="C430" s="2">
        <v>0</v>
      </c>
      <c r="D430" s="2">
        <v>0</v>
      </c>
      <c r="E430" s="2">
        <v>0</v>
      </c>
      <c r="F430" t="str">
        <f>VLOOKUP(A430,[1]Sheet1!$P:$S,2,FALSE)</f>
        <v>cellular localization</v>
      </c>
    </row>
    <row r="431" spans="1:6" x14ac:dyDescent="0.2">
      <c r="A431" t="s">
        <v>316</v>
      </c>
      <c r="B431" s="2">
        <v>-8.7447274949999994</v>
      </c>
      <c r="C431" s="2">
        <v>0</v>
      </c>
      <c r="D431" s="2">
        <v>0</v>
      </c>
      <c r="E431" s="2">
        <v>0</v>
      </c>
      <c r="F431" t="str">
        <f>VLOOKUP(A431,[1]Sheet1!$P:$S,2,FALSE)</f>
        <v>inositol phosphate metabolic process</v>
      </c>
    </row>
    <row r="432" spans="1:6" x14ac:dyDescent="0.2">
      <c r="A432" t="s">
        <v>318</v>
      </c>
      <c r="B432" s="2">
        <v>-8.638272164</v>
      </c>
      <c r="C432" s="2">
        <v>0</v>
      </c>
      <c r="D432" s="2">
        <v>0</v>
      </c>
      <c r="E432" s="2">
        <v>0</v>
      </c>
      <c r="F432" t="str">
        <f>VLOOKUP(A432,[1]Sheet1!$P:$S,2,FALSE)</f>
        <v>PSII associated light-harvesting complex II catabolic process</v>
      </c>
    </row>
    <row r="433" spans="1:6" x14ac:dyDescent="0.2">
      <c r="A433" t="s">
        <v>326</v>
      </c>
      <c r="B433" s="2">
        <v>-8.2596373110000005</v>
      </c>
      <c r="C433" s="2">
        <v>0</v>
      </c>
      <c r="D433" s="2">
        <v>0</v>
      </c>
      <c r="E433" s="2">
        <v>0</v>
      </c>
      <c r="F433" t="str">
        <f>VLOOKUP(A433,[1]Sheet1!$P:$S,2,FALSE)</f>
        <v>oxylipin metabolic process</v>
      </c>
    </row>
    <row r="434" spans="1:6" x14ac:dyDescent="0.2">
      <c r="A434" t="s">
        <v>327</v>
      </c>
      <c r="B434" s="2">
        <v>-8.2518119730000006</v>
      </c>
      <c r="C434" s="2">
        <v>0</v>
      </c>
      <c r="D434" s="2">
        <v>0</v>
      </c>
      <c r="E434" s="2">
        <v>0</v>
      </c>
      <c r="F434" t="str">
        <f>VLOOKUP(A434,[1]Sheet1!$P:$S,2,FALSE)</f>
        <v>inositol metabolic process</v>
      </c>
    </row>
    <row r="435" spans="1:6" x14ac:dyDescent="0.2">
      <c r="A435" t="s">
        <v>329</v>
      </c>
      <c r="B435" s="2">
        <v>-8.0506099930000001</v>
      </c>
      <c r="C435" s="2">
        <v>0</v>
      </c>
      <c r="D435" s="2">
        <v>0</v>
      </c>
      <c r="E435" s="2">
        <v>0</v>
      </c>
      <c r="F435" t="str">
        <f>VLOOKUP(A435,[1]Sheet1!$P:$S,2,FALSE)</f>
        <v>coenzyme biosynthetic process</v>
      </c>
    </row>
    <row r="436" spans="1:6" x14ac:dyDescent="0.2">
      <c r="A436" t="s">
        <v>330</v>
      </c>
      <c r="B436" s="2">
        <v>-8.0457574909999998</v>
      </c>
      <c r="C436" s="2">
        <v>0</v>
      </c>
      <c r="D436" s="2">
        <v>0</v>
      </c>
      <c r="E436" s="2">
        <v>0</v>
      </c>
      <c r="F436" t="str">
        <f>VLOOKUP(A436,[1]Sheet1!$P:$S,2,FALSE)</f>
        <v>oxylipin biosynthetic process</v>
      </c>
    </row>
    <row r="437" spans="1:6" x14ac:dyDescent="0.2">
      <c r="A437" t="s">
        <v>331</v>
      </c>
      <c r="B437" s="2">
        <v>-7.9586073150000001</v>
      </c>
      <c r="C437" s="2">
        <v>0</v>
      </c>
      <c r="D437" s="2">
        <v>0</v>
      </c>
      <c r="E437" s="2">
        <v>0</v>
      </c>
      <c r="F437" t="str">
        <f>VLOOKUP(A437,[1]Sheet1!$P:$S,2,FALSE)</f>
        <v>polyol metabolic process</v>
      </c>
    </row>
    <row r="438" spans="1:6" x14ac:dyDescent="0.2">
      <c r="A438" t="s">
        <v>333</v>
      </c>
      <c r="B438" s="2">
        <v>-7.8538719639999997</v>
      </c>
      <c r="C438" s="2">
        <v>0</v>
      </c>
      <c r="D438" s="2">
        <v>0</v>
      </c>
      <c r="E438" s="2">
        <v>0</v>
      </c>
      <c r="F438" t="str">
        <f>VLOOKUP(A438,[1]Sheet1!$P:$S,2,FALSE)</f>
        <v>organ morphogenesis</v>
      </c>
    </row>
    <row r="439" spans="1:6" x14ac:dyDescent="0.2">
      <c r="A439" t="s">
        <v>334</v>
      </c>
      <c r="B439" s="2">
        <v>-7.795880017</v>
      </c>
      <c r="C439" s="2">
        <v>0</v>
      </c>
      <c r="D439" s="2">
        <v>0</v>
      </c>
      <c r="E439" s="2">
        <v>0</v>
      </c>
      <c r="F439" t="str">
        <f>VLOOKUP(A439,[1]Sheet1!$P:$S,2,FALSE)</f>
        <v>protein amino acid autophosphorylation</v>
      </c>
    </row>
    <row r="440" spans="1:6" x14ac:dyDescent="0.2">
      <c r="A440" t="s">
        <v>337</v>
      </c>
      <c r="B440" s="2">
        <v>-7.6575773189999996</v>
      </c>
      <c r="C440" s="2">
        <v>0</v>
      </c>
      <c r="D440" s="2">
        <v>0</v>
      </c>
      <c r="E440" s="2">
        <v>0</v>
      </c>
      <c r="F440" t="str">
        <f>VLOOKUP(A440,[1]Sheet1!$P:$S,2,FALSE)</f>
        <v>post-embryonic development</v>
      </c>
    </row>
    <row r="441" spans="1:6" x14ac:dyDescent="0.2">
      <c r="A441" t="s">
        <v>350</v>
      </c>
      <c r="B441" s="2">
        <v>-7.0222763949999996</v>
      </c>
      <c r="C441" s="2">
        <v>0</v>
      </c>
      <c r="D441" s="2">
        <v>0</v>
      </c>
      <c r="E441" s="2">
        <v>0</v>
      </c>
      <c r="F441" t="str">
        <f>VLOOKUP(A441,[1]Sheet1!$P:$S,2,FALSE)</f>
        <v>jasmonic acid biosynthetic process</v>
      </c>
    </row>
    <row r="442" spans="1:6" x14ac:dyDescent="0.2">
      <c r="A442" t="s">
        <v>351</v>
      </c>
      <c r="B442" s="2">
        <v>-6.9586073150000001</v>
      </c>
      <c r="C442" s="2">
        <v>0</v>
      </c>
      <c r="D442" s="2">
        <v>0</v>
      </c>
      <c r="E442" s="2">
        <v>0</v>
      </c>
      <c r="F442" t="str">
        <f>VLOOKUP(A442,[1]Sheet1!$P:$S,2,FALSE)</f>
        <v>jasmonic acid metabolic process</v>
      </c>
    </row>
    <row r="443" spans="1:6" x14ac:dyDescent="0.2">
      <c r="A443" t="s">
        <v>359</v>
      </c>
      <c r="B443" s="2">
        <v>-6.7447274950000002</v>
      </c>
      <c r="C443" s="2">
        <v>0</v>
      </c>
      <c r="D443" s="2">
        <v>0</v>
      </c>
      <c r="E443" s="2">
        <v>0</v>
      </c>
      <c r="F443" t="str">
        <f>VLOOKUP(A443,[1]Sheet1!$P:$S,2,FALSE)</f>
        <v>cellular response to light stimulus</v>
      </c>
    </row>
    <row r="444" spans="1:6" x14ac:dyDescent="0.2">
      <c r="A444" t="s">
        <v>360</v>
      </c>
      <c r="B444" s="2">
        <v>-6.7447274950000002</v>
      </c>
      <c r="C444" s="2">
        <v>0</v>
      </c>
      <c r="D444" s="2">
        <v>0</v>
      </c>
      <c r="E444" s="2">
        <v>0</v>
      </c>
      <c r="F444" t="str">
        <f>VLOOKUP(A444,[1]Sheet1!$P:$S,2,FALSE)</f>
        <v>cellular response to radiation</v>
      </c>
    </row>
    <row r="445" spans="1:6" x14ac:dyDescent="0.2">
      <c r="A445" t="s">
        <v>362</v>
      </c>
      <c r="B445" s="2">
        <v>-6.6575773189999996</v>
      </c>
      <c r="C445" s="2">
        <v>0</v>
      </c>
      <c r="D445" s="2">
        <v>0</v>
      </c>
      <c r="E445" s="2">
        <v>0</v>
      </c>
      <c r="F445" t="str">
        <f>VLOOKUP(A445,[1]Sheet1!$P:$S,2,FALSE)</f>
        <v>jasmonic acid mediated signaling pathway</v>
      </c>
    </row>
    <row r="446" spans="1:6" x14ac:dyDescent="0.2">
      <c r="A446" t="s">
        <v>363</v>
      </c>
      <c r="B446" s="2">
        <v>-6.6575773189999996</v>
      </c>
      <c r="C446" s="2">
        <v>0</v>
      </c>
      <c r="D446" s="2">
        <v>0</v>
      </c>
      <c r="E446" s="2">
        <v>0</v>
      </c>
      <c r="F446" t="str">
        <f>VLOOKUP(A446,[1]Sheet1!$P:$S,2,FALSE)</f>
        <v>cellular response to jasmonic acid stimulus</v>
      </c>
    </row>
    <row r="447" spans="1:6" x14ac:dyDescent="0.2">
      <c r="A447" t="s">
        <v>365</v>
      </c>
      <c r="B447" s="2">
        <v>-6.5686362359999997</v>
      </c>
      <c r="C447" s="2">
        <v>0</v>
      </c>
      <c r="D447" s="2">
        <v>0</v>
      </c>
      <c r="E447" s="2">
        <v>0</v>
      </c>
      <c r="F447" t="str">
        <f>VLOOKUP(A447,[1]Sheet1!$P:$S,2,FALSE)</f>
        <v>response to high light intensity</v>
      </c>
    </row>
    <row r="448" spans="1:6" x14ac:dyDescent="0.2">
      <c r="A448" t="s">
        <v>372</v>
      </c>
      <c r="B448" s="2">
        <v>-6.3872161429999998</v>
      </c>
      <c r="C448" s="2">
        <v>0</v>
      </c>
      <c r="D448" s="2">
        <v>0</v>
      </c>
      <c r="E448" s="2">
        <v>0</v>
      </c>
      <c r="F448" t="str">
        <f>VLOOKUP(A448,[1]Sheet1!$P:$S,2,FALSE)</f>
        <v>porphyrin catabolic process</v>
      </c>
    </row>
    <row r="449" spans="1:6" x14ac:dyDescent="0.2">
      <c r="A449" t="s">
        <v>373</v>
      </c>
      <c r="B449" s="2">
        <v>-6.3872161429999998</v>
      </c>
      <c r="C449" s="2">
        <v>0</v>
      </c>
      <c r="D449" s="2">
        <v>0</v>
      </c>
      <c r="E449" s="2">
        <v>0</v>
      </c>
      <c r="F449" t="str">
        <f>VLOOKUP(A449,[1]Sheet1!$P:$S,2,FALSE)</f>
        <v>tetrapyrrole catabolic process</v>
      </c>
    </row>
    <row r="450" spans="1:6" x14ac:dyDescent="0.2">
      <c r="A450" t="s">
        <v>374</v>
      </c>
      <c r="B450" s="2">
        <v>-6.3098039200000002</v>
      </c>
      <c r="C450" s="2">
        <v>0</v>
      </c>
      <c r="D450" s="2">
        <v>0</v>
      </c>
      <c r="E450" s="2">
        <v>0</v>
      </c>
      <c r="F450" t="str">
        <f>VLOOKUP(A450,[1]Sheet1!$P:$S,2,FALSE)</f>
        <v>detection of stimulus</v>
      </c>
    </row>
    <row r="451" spans="1:6" x14ac:dyDescent="0.2">
      <c r="A451" t="s">
        <v>376</v>
      </c>
      <c r="B451" s="2">
        <v>-6.3010299959999996</v>
      </c>
      <c r="C451" s="2">
        <v>0</v>
      </c>
      <c r="D451" s="2">
        <v>0</v>
      </c>
      <c r="E451" s="2">
        <v>0</v>
      </c>
      <c r="F451" t="str">
        <f>VLOOKUP(A451,[1]Sheet1!$P:$S,2,FALSE)</f>
        <v>regulation of lipid metabolic process</v>
      </c>
    </row>
    <row r="452" spans="1:6" x14ac:dyDescent="0.2">
      <c r="A452" t="s">
        <v>378</v>
      </c>
      <c r="B452" s="2">
        <v>-6.2596373109999996</v>
      </c>
      <c r="C452" s="2">
        <v>0</v>
      </c>
      <c r="D452" s="2">
        <v>0</v>
      </c>
      <c r="E452" s="2">
        <v>0</v>
      </c>
      <c r="F452" t="str">
        <f>VLOOKUP(A452,[1]Sheet1!$P:$S,2,FALSE)</f>
        <v>cellular response to abiotic stimulus</v>
      </c>
    </row>
    <row r="453" spans="1:6" x14ac:dyDescent="0.2">
      <c r="A453" t="s">
        <v>380</v>
      </c>
      <c r="B453" s="2">
        <v>-6.1870866429999998</v>
      </c>
      <c r="C453" s="2">
        <v>0</v>
      </c>
      <c r="D453" s="2">
        <v>0</v>
      </c>
      <c r="E453" s="2">
        <v>0</v>
      </c>
      <c r="F453" t="str">
        <f>VLOOKUP(A453,[1]Sheet1!$P:$S,2,FALSE)</f>
        <v>chlorophyll catabolic process</v>
      </c>
    </row>
    <row r="454" spans="1:6" x14ac:dyDescent="0.2">
      <c r="A454" t="s">
        <v>381</v>
      </c>
      <c r="B454" s="2">
        <v>-6.1870866429999998</v>
      </c>
      <c r="C454" s="2">
        <v>0</v>
      </c>
      <c r="D454" s="2">
        <v>0</v>
      </c>
      <c r="E454" s="2">
        <v>0</v>
      </c>
      <c r="F454" t="str">
        <f>VLOOKUP(A454,[1]Sheet1!$P:$S,2,FALSE)</f>
        <v>pigment catabolic process</v>
      </c>
    </row>
    <row r="455" spans="1:6" x14ac:dyDescent="0.2">
      <c r="A455" t="s">
        <v>383</v>
      </c>
      <c r="B455" s="2">
        <v>-6.173925197</v>
      </c>
      <c r="C455" s="2">
        <v>0</v>
      </c>
      <c r="D455" s="2">
        <v>0</v>
      </c>
      <c r="E455" s="2">
        <v>0</v>
      </c>
      <c r="F455" t="str">
        <f>VLOOKUP(A455,[1]Sheet1!$P:$S,2,FALSE)</f>
        <v>regulation of photosynthesis</v>
      </c>
    </row>
    <row r="456" spans="1:6" x14ac:dyDescent="0.2">
      <c r="A456" t="s">
        <v>384</v>
      </c>
      <c r="B456" s="2">
        <v>-6.1674910870000001</v>
      </c>
      <c r="C456" s="2">
        <v>0</v>
      </c>
      <c r="D456" s="2">
        <v>0</v>
      </c>
      <c r="E456" s="2">
        <v>0</v>
      </c>
      <c r="F456" t="str">
        <f>VLOOKUP(A456,[1]Sheet1!$P:$S,2,FALSE)</f>
        <v>gene expression</v>
      </c>
    </row>
    <row r="457" spans="1:6" x14ac:dyDescent="0.2">
      <c r="A457" t="s">
        <v>388</v>
      </c>
      <c r="B457" s="2">
        <v>-6.0087739239999998</v>
      </c>
      <c r="C457" s="2">
        <v>0</v>
      </c>
      <c r="D457" s="2">
        <v>0</v>
      </c>
      <c r="E457" s="2">
        <v>0</v>
      </c>
      <c r="F457" t="str">
        <f>VLOOKUP(A457,[1]Sheet1!$P:$S,2,FALSE)</f>
        <v>cellular response to endogenous stimulus</v>
      </c>
    </row>
    <row r="458" spans="1:6" x14ac:dyDescent="0.2">
      <c r="A458" t="s">
        <v>393</v>
      </c>
      <c r="B458" s="2">
        <v>-5.9586073150000001</v>
      </c>
      <c r="C458" s="2">
        <v>0</v>
      </c>
      <c r="D458" s="2">
        <v>0</v>
      </c>
      <c r="E458" s="2">
        <v>0</v>
      </c>
      <c r="F458" t="str">
        <f>VLOOKUP(A458,[1]Sheet1!$P:$S,2,FALSE)</f>
        <v>response to light intensity</v>
      </c>
    </row>
    <row r="459" spans="1:6" x14ac:dyDescent="0.2">
      <c r="A459" t="s">
        <v>395</v>
      </c>
      <c r="B459" s="2">
        <v>-5.8860566480000003</v>
      </c>
      <c r="C459" s="2">
        <v>0</v>
      </c>
      <c r="D459" s="2">
        <v>0</v>
      </c>
      <c r="E459" s="2">
        <v>0</v>
      </c>
      <c r="F459" t="str">
        <f>VLOOKUP(A459,[1]Sheet1!$P:$S,2,FALSE)</f>
        <v>cellular response to reactive oxygen species</v>
      </c>
    </row>
    <row r="460" spans="1:6" x14ac:dyDescent="0.2">
      <c r="A460" t="s">
        <v>396</v>
      </c>
      <c r="B460" s="2">
        <v>-5.8239087410000003</v>
      </c>
      <c r="C460" s="2">
        <v>0</v>
      </c>
      <c r="D460" s="2">
        <v>0</v>
      </c>
      <c r="E460" s="2">
        <v>0</v>
      </c>
      <c r="F460" t="str">
        <f>VLOOKUP(A460,[1]Sheet1!$P:$S,2,FALSE)</f>
        <v>plastid translation</v>
      </c>
    </row>
    <row r="461" spans="1:6" x14ac:dyDescent="0.2">
      <c r="A461" t="s">
        <v>397</v>
      </c>
      <c r="B461" s="2">
        <v>-5.7695510790000002</v>
      </c>
      <c r="C461" s="2">
        <v>0</v>
      </c>
      <c r="D461" s="2">
        <v>0</v>
      </c>
      <c r="E461" s="2">
        <v>0</v>
      </c>
      <c r="F461" t="str">
        <f>VLOOKUP(A461,[1]Sheet1!$P:$S,2,FALSE)</f>
        <v>detection of biotic stimulus</v>
      </c>
    </row>
    <row r="462" spans="1:6" x14ac:dyDescent="0.2">
      <c r="A462" t="s">
        <v>399</v>
      </c>
      <c r="B462" s="2">
        <v>-5.7447274950000002</v>
      </c>
      <c r="C462" s="2">
        <v>0</v>
      </c>
      <c r="D462" s="2">
        <v>0</v>
      </c>
      <c r="E462" s="2">
        <v>0</v>
      </c>
      <c r="F462" t="str">
        <f>VLOOKUP(A462,[1]Sheet1!$P:$S,2,FALSE)</f>
        <v>glycerophospholipid biosynthetic process</v>
      </c>
    </row>
    <row r="463" spans="1:6" x14ac:dyDescent="0.2">
      <c r="A463" t="s">
        <v>400</v>
      </c>
      <c r="B463" s="2">
        <v>-5.7447274950000002</v>
      </c>
      <c r="C463" s="2">
        <v>0</v>
      </c>
      <c r="D463" s="2">
        <v>0</v>
      </c>
      <c r="E463" s="2">
        <v>0</v>
      </c>
      <c r="F463" t="str">
        <f>VLOOKUP(A463,[1]Sheet1!$P:$S,2,FALSE)</f>
        <v>glycerolipid biosynthetic process</v>
      </c>
    </row>
    <row r="464" spans="1:6" x14ac:dyDescent="0.2">
      <c r="A464" t="s">
        <v>401</v>
      </c>
      <c r="B464" s="2">
        <v>-5.6989700040000004</v>
      </c>
      <c r="C464" s="2">
        <v>0</v>
      </c>
      <c r="D464" s="2">
        <v>0</v>
      </c>
      <c r="E464" s="2">
        <v>0</v>
      </c>
      <c r="F464" t="str">
        <f>VLOOKUP(A464,[1]Sheet1!$P:$S,2,FALSE)</f>
        <v>cellular response to oxidative stress</v>
      </c>
    </row>
    <row r="465" spans="1:6" x14ac:dyDescent="0.2">
      <c r="A465" t="s">
        <v>406</v>
      </c>
      <c r="B465" s="2">
        <v>-5.602059991</v>
      </c>
      <c r="C465" s="2">
        <v>0</v>
      </c>
      <c r="D465" s="2">
        <v>0</v>
      </c>
      <c r="E465" s="2">
        <v>0</v>
      </c>
      <c r="F465" t="str">
        <f>VLOOKUP(A465,[1]Sheet1!$P:$S,2,FALSE)</f>
        <v>cellular amino acid catabolic process</v>
      </c>
    </row>
    <row r="466" spans="1:6" x14ac:dyDescent="0.2">
      <c r="A466" t="s">
        <v>411</v>
      </c>
      <c r="B466" s="2">
        <v>-5.5528419690000002</v>
      </c>
      <c r="C466" s="2">
        <v>0</v>
      </c>
      <c r="D466" s="2">
        <v>0</v>
      </c>
      <c r="E466" s="2">
        <v>0</v>
      </c>
      <c r="F466" t="str">
        <f>VLOOKUP(A466,[1]Sheet1!$P:$S,2,FALSE)</f>
        <v>hydrogen peroxide catabolic process</v>
      </c>
    </row>
    <row r="467" spans="1:6" x14ac:dyDescent="0.2">
      <c r="A467" t="s">
        <v>412</v>
      </c>
      <c r="B467" s="2">
        <v>-5.5086383059999999</v>
      </c>
      <c r="C467" s="2">
        <v>0</v>
      </c>
      <c r="D467" s="2">
        <v>0</v>
      </c>
      <c r="E467" s="2">
        <v>0</v>
      </c>
      <c r="F467" t="str">
        <f>VLOOKUP(A467,[1]Sheet1!$P:$S,2,FALSE)</f>
        <v>amine catabolic process</v>
      </c>
    </row>
    <row r="468" spans="1:6" x14ac:dyDescent="0.2">
      <c r="A468" t="s">
        <v>416</v>
      </c>
      <c r="B468" s="2">
        <v>-5.3872161429999998</v>
      </c>
      <c r="C468" s="2">
        <v>0</v>
      </c>
      <c r="D468" s="2">
        <v>0</v>
      </c>
      <c r="E468" s="2">
        <v>0</v>
      </c>
      <c r="F468" t="str">
        <f>VLOOKUP(A468,[1]Sheet1!$P:$S,2,FALSE)</f>
        <v>regulation of multi-organism process</v>
      </c>
    </row>
    <row r="469" spans="1:6" x14ac:dyDescent="0.2">
      <c r="A469" t="s">
        <v>417</v>
      </c>
      <c r="B469" s="2">
        <v>-5.3187587629999999</v>
      </c>
      <c r="C469" s="2">
        <v>0</v>
      </c>
      <c r="D469" s="2">
        <v>0</v>
      </c>
      <c r="E469" s="2">
        <v>0</v>
      </c>
      <c r="F469" t="str">
        <f>VLOOKUP(A469,[1]Sheet1!$P:$S,2,FALSE)</f>
        <v>cellular response to hydrogen peroxide</v>
      </c>
    </row>
    <row r="470" spans="1:6" x14ac:dyDescent="0.2">
      <c r="A470" t="s">
        <v>420</v>
      </c>
      <c r="B470" s="2">
        <v>-5.173925197</v>
      </c>
      <c r="C470" s="2">
        <v>0</v>
      </c>
      <c r="D470" s="2">
        <v>0</v>
      </c>
      <c r="E470" s="2">
        <v>0</v>
      </c>
      <c r="F470" t="str">
        <f>VLOOKUP(A470,[1]Sheet1!$P:$S,2,FALSE)</f>
        <v>glycerophospholipid metabolic process</v>
      </c>
    </row>
    <row r="471" spans="1:6" x14ac:dyDescent="0.2">
      <c r="A471" t="s">
        <v>421</v>
      </c>
      <c r="B471" s="2">
        <v>-5.0705810739999997</v>
      </c>
      <c r="C471" s="2">
        <v>0</v>
      </c>
      <c r="D471" s="2">
        <v>0</v>
      </c>
      <c r="E471" s="2">
        <v>0</v>
      </c>
      <c r="F471" t="str">
        <f>VLOOKUP(A471,[1]Sheet1!$P:$S,2,FALSE)</f>
        <v>regulation of photosynthesis, light reaction</v>
      </c>
    </row>
    <row r="472" spans="1:6" x14ac:dyDescent="0.2">
      <c r="A472" t="s">
        <v>423</v>
      </c>
      <c r="B472" s="2">
        <v>-5.0409586080000004</v>
      </c>
      <c r="C472" s="2">
        <v>0</v>
      </c>
      <c r="D472" s="2">
        <v>0</v>
      </c>
      <c r="E472" s="2">
        <v>0</v>
      </c>
      <c r="F472" t="str">
        <f>VLOOKUP(A472,[1]Sheet1!$P:$S,2,FALSE)</f>
        <v>regulation of biological quality</v>
      </c>
    </row>
    <row r="473" spans="1:6" x14ac:dyDescent="0.2">
      <c r="A473" t="s">
        <v>424</v>
      </c>
      <c r="B473" s="2">
        <v>-5.036212173</v>
      </c>
      <c r="C473" s="2">
        <v>0</v>
      </c>
      <c r="D473" s="2">
        <v>0</v>
      </c>
      <c r="E473" s="2">
        <v>0</v>
      </c>
      <c r="F473" t="str">
        <f>VLOOKUP(A473,[1]Sheet1!$P:$S,2,FALSE)</f>
        <v>glycerolipid metabolic process</v>
      </c>
    </row>
    <row r="474" spans="1:6" x14ac:dyDescent="0.2">
      <c r="A474" t="s">
        <v>427</v>
      </c>
      <c r="B474" s="2">
        <v>-4.9208187539999999</v>
      </c>
      <c r="C474" s="2">
        <v>0</v>
      </c>
      <c r="D474" s="2">
        <v>0</v>
      </c>
      <c r="E474" s="2">
        <v>0</v>
      </c>
      <c r="F474" t="str">
        <f>VLOOKUP(A474,[1]Sheet1!$P:$S,2,FALSE)</f>
        <v>cellular nitrogen compound catabolic process</v>
      </c>
    </row>
    <row r="475" spans="1:6" x14ac:dyDescent="0.2">
      <c r="A475" t="s">
        <v>428</v>
      </c>
      <c r="B475" s="2">
        <v>-4.9208187539999999</v>
      </c>
      <c r="C475" s="2">
        <v>0</v>
      </c>
      <c r="D475" s="2">
        <v>0</v>
      </c>
      <c r="E475" s="2">
        <v>0</v>
      </c>
      <c r="F475" t="str">
        <f>VLOOKUP(A475,[1]Sheet1!$P:$S,2,FALSE)</f>
        <v>response to oxidative stress</v>
      </c>
    </row>
    <row r="476" spans="1:6" x14ac:dyDescent="0.2">
      <c r="A476" t="s">
        <v>432</v>
      </c>
      <c r="B476" s="2">
        <v>-4.7695510790000002</v>
      </c>
      <c r="C476" s="2">
        <v>0</v>
      </c>
      <c r="D476" s="2">
        <v>0</v>
      </c>
      <c r="E476" s="2">
        <v>0</v>
      </c>
      <c r="F476" t="str">
        <f>VLOOKUP(A476,[1]Sheet1!$P:$S,2,FALSE)</f>
        <v>regulation of generation of precursor metabolites and energy</v>
      </c>
    </row>
    <row r="477" spans="1:6" x14ac:dyDescent="0.2">
      <c r="A477" t="s">
        <v>433</v>
      </c>
      <c r="B477" s="2">
        <v>-4.677780705</v>
      </c>
      <c r="C477" s="2">
        <v>0</v>
      </c>
      <c r="D477" s="2">
        <v>0</v>
      </c>
      <c r="E477" s="2">
        <v>0</v>
      </c>
      <c r="F477" t="str">
        <f>VLOOKUP(A477,[1]Sheet1!$P:$S,2,FALSE)</f>
        <v>cofactor catabolic process</v>
      </c>
    </row>
    <row r="478" spans="1:6" x14ac:dyDescent="0.2">
      <c r="A478" t="s">
        <v>434</v>
      </c>
      <c r="B478" s="2">
        <v>-4.6197887580000003</v>
      </c>
      <c r="C478" s="2">
        <v>0</v>
      </c>
      <c r="D478" s="2">
        <v>0</v>
      </c>
      <c r="E478" s="2">
        <v>0</v>
      </c>
      <c r="F478" t="str">
        <f>VLOOKUP(A478,[1]Sheet1!$P:$S,2,FALSE)</f>
        <v>alcohol biosynthetic process</v>
      </c>
    </row>
    <row r="479" spans="1:6" x14ac:dyDescent="0.2">
      <c r="A479" t="s">
        <v>435</v>
      </c>
      <c r="B479" s="2">
        <v>-4.5528419690000002</v>
      </c>
      <c r="C479" s="2">
        <v>0</v>
      </c>
      <c r="D479" s="2">
        <v>0</v>
      </c>
      <c r="E479" s="2">
        <v>0</v>
      </c>
      <c r="F479" t="str">
        <f>VLOOKUP(A479,[1]Sheet1!$P:$S,2,FALSE)</f>
        <v>ovule development</v>
      </c>
    </row>
    <row r="480" spans="1:6" x14ac:dyDescent="0.2">
      <c r="A480" t="s">
        <v>437</v>
      </c>
      <c r="B480" s="2">
        <v>-4.3372421680000004</v>
      </c>
      <c r="C480" s="2">
        <v>0</v>
      </c>
      <c r="D480" s="2">
        <v>0</v>
      </c>
      <c r="E480" s="2">
        <v>0</v>
      </c>
      <c r="F480" t="str">
        <f>VLOOKUP(A480,[1]Sheet1!$P:$S,2,FALSE)</f>
        <v>peptidyl-cysteine modification</v>
      </c>
    </row>
    <row r="481" spans="1:6" x14ac:dyDescent="0.2">
      <c r="A481" t="s">
        <v>440</v>
      </c>
      <c r="B481" s="2">
        <v>-4.2076083110000004</v>
      </c>
      <c r="C481" s="2">
        <v>0</v>
      </c>
      <c r="D481" s="2">
        <v>0</v>
      </c>
      <c r="E481" s="2">
        <v>0</v>
      </c>
      <c r="F481" t="str">
        <f>VLOOKUP(A481,[1]Sheet1!$P:$S,2,FALSE)</f>
        <v>vitamin biosynthetic process</v>
      </c>
    </row>
    <row r="482" spans="1:6" x14ac:dyDescent="0.2">
      <c r="A482" t="s">
        <v>441</v>
      </c>
      <c r="B482" s="2">
        <v>-4.1804560640000004</v>
      </c>
      <c r="C482" s="2">
        <v>0</v>
      </c>
      <c r="D482" s="2">
        <v>0</v>
      </c>
      <c r="E482" s="2">
        <v>0</v>
      </c>
      <c r="F482" t="str">
        <f>VLOOKUP(A482,[1]Sheet1!$P:$S,2,FALSE)</f>
        <v>regulation of translation</v>
      </c>
    </row>
    <row r="483" spans="1:6" x14ac:dyDescent="0.2">
      <c r="A483" t="s">
        <v>442</v>
      </c>
      <c r="B483" s="2">
        <v>-4.1611509089999998</v>
      </c>
      <c r="C483" s="2">
        <v>0</v>
      </c>
      <c r="D483" s="2">
        <v>0</v>
      </c>
      <c r="E483" s="2">
        <v>0</v>
      </c>
      <c r="F483" t="str">
        <f>VLOOKUP(A483,[1]Sheet1!$P:$S,2,FALSE)</f>
        <v>photosystem II repair</v>
      </c>
    </row>
    <row r="484" spans="1:6" x14ac:dyDescent="0.2">
      <c r="A484" t="s">
        <v>443</v>
      </c>
      <c r="B484" s="2">
        <v>-4.1611509089999998</v>
      </c>
      <c r="C484" s="2">
        <v>0</v>
      </c>
      <c r="D484" s="2">
        <v>0</v>
      </c>
      <c r="E484" s="2">
        <v>0</v>
      </c>
      <c r="F484" t="str">
        <f>VLOOKUP(A484,[1]Sheet1!$P:$S,2,FALSE)</f>
        <v>protein repair</v>
      </c>
    </row>
    <row r="485" spans="1:6" x14ac:dyDescent="0.2">
      <c r="A485" t="s">
        <v>444</v>
      </c>
      <c r="B485" s="2">
        <v>-4.1611509089999998</v>
      </c>
      <c r="C485" s="2">
        <v>0</v>
      </c>
      <c r="D485" s="2">
        <v>0</v>
      </c>
      <c r="E485" s="2">
        <v>0</v>
      </c>
      <c r="F485" t="str">
        <f>VLOOKUP(A485,[1]Sheet1!$P:$S,2,FALSE)</f>
        <v>photosynthesis, dark reaction</v>
      </c>
    </row>
    <row r="486" spans="1:6" x14ac:dyDescent="0.2">
      <c r="A486" t="s">
        <v>446</v>
      </c>
      <c r="B486" s="2">
        <v>-4.119186408</v>
      </c>
      <c r="C486" s="2">
        <v>0</v>
      </c>
      <c r="D486" s="2">
        <v>0</v>
      </c>
      <c r="E486" s="2">
        <v>0</v>
      </c>
      <c r="F486" t="str">
        <f>VLOOKUP(A486,[1]Sheet1!$P:$S,2,FALSE)</f>
        <v>response to glucose stimulus</v>
      </c>
    </row>
    <row r="487" spans="1:6" x14ac:dyDescent="0.2">
      <c r="A487" t="s">
        <v>449</v>
      </c>
      <c r="B487" s="2">
        <v>-3.9586073150000001</v>
      </c>
      <c r="C487" s="2">
        <v>0</v>
      </c>
      <c r="D487" s="2">
        <v>0</v>
      </c>
      <c r="E487" s="2">
        <v>0</v>
      </c>
      <c r="F487" t="str">
        <f>VLOOKUP(A487,[1]Sheet1!$P:$S,2,FALSE)</f>
        <v>response to water deprivation</v>
      </c>
    </row>
    <row r="488" spans="1:6" x14ac:dyDescent="0.2">
      <c r="A488" t="s">
        <v>450</v>
      </c>
      <c r="B488" s="2">
        <v>-3.9208187539999999</v>
      </c>
      <c r="C488" s="2">
        <v>0</v>
      </c>
      <c r="D488" s="2">
        <v>0</v>
      </c>
      <c r="E488" s="2">
        <v>0</v>
      </c>
      <c r="F488" t="str">
        <f>VLOOKUP(A488,[1]Sheet1!$P:$S,2,FALSE)</f>
        <v>protein amino acid nitrosylation</v>
      </c>
    </row>
    <row r="489" spans="1:6" x14ac:dyDescent="0.2">
      <c r="A489" t="s">
        <v>451</v>
      </c>
      <c r="B489" s="2">
        <v>-3.9208187539999999</v>
      </c>
      <c r="C489" s="2">
        <v>0</v>
      </c>
      <c r="D489" s="2">
        <v>0</v>
      </c>
      <c r="E489" s="2">
        <v>0</v>
      </c>
      <c r="F489" t="str">
        <f>VLOOKUP(A489,[1]Sheet1!$P:$S,2,FALSE)</f>
        <v>peptidyl-cysteine S-nitrosylation</v>
      </c>
    </row>
    <row r="490" spans="1:6" x14ac:dyDescent="0.2">
      <c r="A490" t="s">
        <v>454</v>
      </c>
      <c r="B490" s="2">
        <v>-3.7695510790000002</v>
      </c>
      <c r="C490" s="2">
        <v>0</v>
      </c>
      <c r="D490" s="2">
        <v>0</v>
      </c>
      <c r="E490" s="2">
        <v>0</v>
      </c>
      <c r="F490" t="str">
        <f>VLOOKUP(A490,[1]Sheet1!$P:$S,2,FALSE)</f>
        <v>response to water</v>
      </c>
    </row>
    <row r="491" spans="1:6" x14ac:dyDescent="0.2">
      <c r="A491" t="s">
        <v>456</v>
      </c>
      <c r="B491" s="2">
        <v>-3.721246399</v>
      </c>
      <c r="C491" s="2">
        <v>0</v>
      </c>
      <c r="D491" s="2">
        <v>0</v>
      </c>
      <c r="E491" s="2">
        <v>0</v>
      </c>
      <c r="F491" t="str">
        <f>VLOOKUP(A491,[1]Sheet1!$P:$S,2,FALSE)</f>
        <v>response to fructose stimulus</v>
      </c>
    </row>
    <row r="492" spans="1:6" x14ac:dyDescent="0.2">
      <c r="A492" t="s">
        <v>457</v>
      </c>
      <c r="B492" s="2">
        <v>-3.5528419690000002</v>
      </c>
      <c r="C492" s="2">
        <v>0</v>
      </c>
      <c r="D492" s="2">
        <v>0</v>
      </c>
      <c r="E492" s="2">
        <v>0</v>
      </c>
      <c r="F492" t="str">
        <f>VLOOKUP(A492,[1]Sheet1!$P:$S,2,FALSE)</f>
        <v>reductive pentose-phosphate cycle</v>
      </c>
    </row>
    <row r="493" spans="1:6" x14ac:dyDescent="0.2">
      <c r="A493" t="s">
        <v>458</v>
      </c>
      <c r="B493" s="2">
        <v>-3.420216403</v>
      </c>
      <c r="C493" s="2">
        <v>0</v>
      </c>
      <c r="D493" s="2">
        <v>0</v>
      </c>
      <c r="E493" s="2">
        <v>0</v>
      </c>
      <c r="F493" t="str">
        <f>VLOOKUP(A493,[1]Sheet1!$P:$S,2,FALSE)</f>
        <v>cytokinin mediated signaling pathway</v>
      </c>
    </row>
    <row r="494" spans="1:6" x14ac:dyDescent="0.2">
      <c r="A494" t="s">
        <v>460</v>
      </c>
      <c r="B494" s="2">
        <v>-3.37675071</v>
      </c>
      <c r="C494" s="2">
        <v>0</v>
      </c>
      <c r="D494" s="2">
        <v>0</v>
      </c>
      <c r="E494" s="2">
        <v>0</v>
      </c>
      <c r="F494" t="str">
        <f>VLOOKUP(A494,[1]Sheet1!$P:$S,2,FALSE)</f>
        <v>transmembrane transport</v>
      </c>
    </row>
    <row r="495" spans="1:6" x14ac:dyDescent="0.2">
      <c r="A495" t="s">
        <v>461</v>
      </c>
      <c r="B495" s="2">
        <v>-3.3665315439999999</v>
      </c>
      <c r="C495" s="2">
        <v>0</v>
      </c>
      <c r="D495" s="2">
        <v>0</v>
      </c>
      <c r="E495" s="2">
        <v>0</v>
      </c>
      <c r="F495" t="str">
        <f>VLOOKUP(A495,[1]Sheet1!$P:$S,2,FALSE)</f>
        <v>suberin biosynthetic process</v>
      </c>
    </row>
    <row r="496" spans="1:6" x14ac:dyDescent="0.2">
      <c r="A496" t="s">
        <v>463</v>
      </c>
      <c r="B496" s="2">
        <v>-3.3665315439999999</v>
      </c>
      <c r="C496" s="2">
        <v>0</v>
      </c>
      <c r="D496" s="2">
        <v>0</v>
      </c>
      <c r="E496" s="2">
        <v>0</v>
      </c>
      <c r="F496" t="str">
        <f>VLOOKUP(A496,[1]Sheet1!$P:$S,2,FALSE)</f>
        <v>cellular response to cytokinin stimulus</v>
      </c>
    </row>
    <row r="497" spans="1:6" x14ac:dyDescent="0.2">
      <c r="A497" t="s">
        <v>464</v>
      </c>
      <c r="B497" s="2">
        <v>-3.3279021420000001</v>
      </c>
      <c r="C497" s="2">
        <v>0</v>
      </c>
      <c r="D497" s="2">
        <v>0</v>
      </c>
      <c r="E497" s="2">
        <v>0</v>
      </c>
      <c r="F497" t="str">
        <f>VLOOKUP(A497,[1]Sheet1!$P:$S,2,FALSE)</f>
        <v>aging</v>
      </c>
    </row>
    <row r="498" spans="1:6" x14ac:dyDescent="0.2">
      <c r="A498" t="s">
        <v>465</v>
      </c>
      <c r="B498" s="2">
        <v>-3.2839966559999998</v>
      </c>
      <c r="C498" s="2">
        <v>0</v>
      </c>
      <c r="D498" s="2">
        <v>0</v>
      </c>
      <c r="E498" s="2">
        <v>0</v>
      </c>
      <c r="F498" t="str">
        <f>VLOOKUP(A498,[1]Sheet1!$P:$S,2,FALSE)</f>
        <v>protein peptidyl-prolyl isomerization</v>
      </c>
    </row>
    <row r="499" spans="1:6" x14ac:dyDescent="0.2">
      <c r="A499" t="s">
        <v>469</v>
      </c>
      <c r="B499" s="2">
        <v>-3.2146701649999998</v>
      </c>
      <c r="C499" s="2">
        <v>0</v>
      </c>
      <c r="D499" s="2">
        <v>0</v>
      </c>
      <c r="E499" s="2">
        <v>0</v>
      </c>
      <c r="F499" t="str">
        <f>VLOOKUP(A499,[1]Sheet1!$P:$S,2,FALSE)</f>
        <v>fat-soluble vitamin metabolic process</v>
      </c>
    </row>
    <row r="500" spans="1:6" x14ac:dyDescent="0.2">
      <c r="A500" t="s">
        <v>470</v>
      </c>
      <c r="B500" s="2">
        <v>-3.2146701649999998</v>
      </c>
      <c r="C500" s="2">
        <v>0</v>
      </c>
      <c r="D500" s="2">
        <v>0</v>
      </c>
      <c r="E500" s="2">
        <v>0</v>
      </c>
      <c r="F500" t="str">
        <f>VLOOKUP(A500,[1]Sheet1!$P:$S,2,FALSE)</f>
        <v>fat-soluble vitamin biosynthetic process</v>
      </c>
    </row>
    <row r="501" spans="1:6" x14ac:dyDescent="0.2">
      <c r="A501" t="s">
        <v>472</v>
      </c>
      <c r="B501" s="2">
        <v>-3.207608311</v>
      </c>
      <c r="C501" s="2">
        <v>0</v>
      </c>
      <c r="D501" s="2">
        <v>0</v>
      </c>
      <c r="E501" s="2">
        <v>0</v>
      </c>
      <c r="F501" t="str">
        <f>VLOOKUP(A501,[1]Sheet1!$P:$S,2,FALSE)</f>
        <v>cutin biosynthetic process</v>
      </c>
    </row>
    <row r="502" spans="1:6" x14ac:dyDescent="0.2">
      <c r="A502" t="s">
        <v>474</v>
      </c>
      <c r="B502" s="2">
        <v>-3.1611509089999998</v>
      </c>
      <c r="C502" s="2">
        <v>0</v>
      </c>
      <c r="D502" s="2">
        <v>0</v>
      </c>
      <c r="E502" s="2">
        <v>0</v>
      </c>
      <c r="F502" t="str">
        <f>VLOOKUP(A502,[1]Sheet1!$P:$S,2,FALSE)</f>
        <v>response to auxin stimulus</v>
      </c>
    </row>
    <row r="503" spans="1:6" x14ac:dyDescent="0.2">
      <c r="A503" t="s">
        <v>475</v>
      </c>
      <c r="B503" s="2">
        <v>-3.119186408</v>
      </c>
      <c r="C503" s="2">
        <v>0</v>
      </c>
      <c r="D503" s="2">
        <v>0</v>
      </c>
      <c r="E503" s="2">
        <v>0</v>
      </c>
      <c r="F503" t="str">
        <f>VLOOKUP(A503,[1]Sheet1!$P:$S,2,FALSE)</f>
        <v>photosystem II stabilization</v>
      </c>
    </row>
    <row r="504" spans="1:6" x14ac:dyDescent="0.2">
      <c r="A504" t="s">
        <v>477</v>
      </c>
      <c r="B504" s="2">
        <v>-3.0555173280000001</v>
      </c>
      <c r="C504" s="2">
        <v>0</v>
      </c>
      <c r="D504" s="2">
        <v>0</v>
      </c>
      <c r="E504" s="2">
        <v>0</v>
      </c>
      <c r="F504" t="str">
        <f>VLOOKUP(A504,[1]Sheet1!$P:$S,2,FALSE)</f>
        <v>xanthophyll metabolic process</v>
      </c>
    </row>
    <row r="505" spans="1:6" x14ac:dyDescent="0.2">
      <c r="A505" t="s">
        <v>478</v>
      </c>
      <c r="B505" s="2">
        <v>-2.9586073150000001</v>
      </c>
      <c r="C505" s="2">
        <v>0</v>
      </c>
      <c r="D505" s="2">
        <v>0</v>
      </c>
      <c r="E505" s="2">
        <v>0</v>
      </c>
      <c r="F505" t="str">
        <f>VLOOKUP(A505,[1]Sheet1!$P:$S,2,FALSE)</f>
        <v>cellular protein metabolic process</v>
      </c>
    </row>
    <row r="506" spans="1:6" x14ac:dyDescent="0.2">
      <c r="A506" t="s">
        <v>479</v>
      </c>
      <c r="B506" s="2">
        <v>-2.9586073150000001</v>
      </c>
      <c r="C506" s="2">
        <v>0</v>
      </c>
      <c r="D506" s="2">
        <v>0</v>
      </c>
      <c r="E506" s="2">
        <v>0</v>
      </c>
      <c r="F506" t="str">
        <f>VLOOKUP(A506,[1]Sheet1!$P:$S,2,FALSE)</f>
        <v>seed development</v>
      </c>
    </row>
    <row r="507" spans="1:6" x14ac:dyDescent="0.2">
      <c r="A507" t="s">
        <v>480</v>
      </c>
      <c r="B507" s="2">
        <v>-2.9586073150000001</v>
      </c>
      <c r="C507" s="2">
        <v>0</v>
      </c>
      <c r="D507" s="2">
        <v>0</v>
      </c>
      <c r="E507" s="2">
        <v>0</v>
      </c>
      <c r="F507" t="str">
        <f>VLOOKUP(A507,[1]Sheet1!$P:$S,2,FALSE)</f>
        <v>protein metabolic process</v>
      </c>
    </row>
    <row r="508" spans="1:6" x14ac:dyDescent="0.2">
      <c r="A508" t="s">
        <v>481</v>
      </c>
      <c r="B508" s="2">
        <v>-2.9208187539999999</v>
      </c>
      <c r="C508" s="2">
        <v>0</v>
      </c>
      <c r="D508" s="2">
        <v>0</v>
      </c>
      <c r="E508" s="2">
        <v>0</v>
      </c>
      <c r="F508" t="str">
        <f>VLOOKUP(A508,[1]Sheet1!$P:$S,2,FALSE)</f>
        <v>positive regulation of development, heterochronic</v>
      </c>
    </row>
    <row r="509" spans="1:6" x14ac:dyDescent="0.2">
      <c r="A509" t="s">
        <v>482</v>
      </c>
      <c r="B509" s="2">
        <v>-2.9208187539999999</v>
      </c>
      <c r="C509" s="2">
        <v>0</v>
      </c>
      <c r="D509" s="2">
        <v>0</v>
      </c>
      <c r="E509" s="2">
        <v>0</v>
      </c>
      <c r="F509" t="str">
        <f>VLOOKUP(A509,[1]Sheet1!$P:$S,2,FALSE)</f>
        <v>fruit development</v>
      </c>
    </row>
    <row r="510" spans="1:6" x14ac:dyDescent="0.2">
      <c r="A510" t="s">
        <v>484</v>
      </c>
      <c r="B510" s="2">
        <v>-2.9208187539999999</v>
      </c>
      <c r="C510" s="2">
        <v>0</v>
      </c>
      <c r="D510" s="2">
        <v>0</v>
      </c>
      <c r="E510" s="2">
        <v>0</v>
      </c>
      <c r="F510" t="str">
        <f>VLOOKUP(A510,[1]Sheet1!$P:$S,2,FALSE)</f>
        <v>cellular metabolic compound salvage</v>
      </c>
    </row>
    <row r="511" spans="1:6" x14ac:dyDescent="0.2">
      <c r="A511" t="s">
        <v>489</v>
      </c>
      <c r="B511" s="2">
        <v>-2.8239087409999999</v>
      </c>
      <c r="C511" s="2">
        <v>0</v>
      </c>
      <c r="D511" s="2">
        <v>0</v>
      </c>
      <c r="E511" s="2">
        <v>0</v>
      </c>
      <c r="F511" t="str">
        <f>VLOOKUP(A511,[1]Sheet1!$P:$S,2,FALSE)</f>
        <v>gynoecium development</v>
      </c>
    </row>
    <row r="512" spans="1:6" x14ac:dyDescent="0.2">
      <c r="A512" t="s">
        <v>490</v>
      </c>
      <c r="B512" s="2">
        <v>-2.8239087409999999</v>
      </c>
      <c r="C512" s="2">
        <v>0</v>
      </c>
      <c r="D512" s="2">
        <v>0</v>
      </c>
      <c r="E512" s="2">
        <v>0</v>
      </c>
      <c r="F512" t="str">
        <f>VLOOKUP(A512,[1]Sheet1!$P:$S,2,FALSE)</f>
        <v>carpel development</v>
      </c>
    </row>
    <row r="513" spans="1:6" x14ac:dyDescent="0.2">
      <c r="A513" t="s">
        <v>491</v>
      </c>
      <c r="B513" s="2">
        <v>-2.795880017</v>
      </c>
      <c r="C513" s="2">
        <v>0</v>
      </c>
      <c r="D513" s="2">
        <v>0</v>
      </c>
      <c r="E513" s="2">
        <v>0</v>
      </c>
      <c r="F513" t="str">
        <f>VLOOKUP(A513,[1]Sheet1!$P:$S,2,FALSE)</f>
        <v>organ senescence</v>
      </c>
    </row>
    <row r="514" spans="1:6" x14ac:dyDescent="0.2">
      <c r="A514" t="s">
        <v>492</v>
      </c>
      <c r="B514" s="2">
        <v>-2.795880017</v>
      </c>
      <c r="C514" s="2">
        <v>0</v>
      </c>
      <c r="D514" s="2">
        <v>0</v>
      </c>
      <c r="E514" s="2">
        <v>0</v>
      </c>
      <c r="F514" t="str">
        <f>VLOOKUP(A514,[1]Sheet1!$P:$S,2,FALSE)</f>
        <v>senescence</v>
      </c>
    </row>
    <row r="515" spans="1:6" x14ac:dyDescent="0.2">
      <c r="A515" t="s">
        <v>493</v>
      </c>
      <c r="B515" s="2">
        <v>-2.795880017</v>
      </c>
      <c r="C515" s="2">
        <v>0</v>
      </c>
      <c r="D515" s="2">
        <v>0</v>
      </c>
      <c r="E515" s="2">
        <v>0</v>
      </c>
      <c r="F515" t="str">
        <f>VLOOKUP(A515,[1]Sheet1!$P:$S,2,FALSE)</f>
        <v>tRNA metabolic process</v>
      </c>
    </row>
    <row r="516" spans="1:6" x14ac:dyDescent="0.2">
      <c r="A516" t="s">
        <v>494</v>
      </c>
      <c r="B516" s="2">
        <v>-2.795880017</v>
      </c>
      <c r="C516" s="2">
        <v>0</v>
      </c>
      <c r="D516" s="2">
        <v>0</v>
      </c>
      <c r="E516" s="2">
        <v>0</v>
      </c>
      <c r="F516" t="str">
        <f>VLOOKUP(A516,[1]Sheet1!$P:$S,2,FALSE)</f>
        <v>response to cytokinin stimulus</v>
      </c>
    </row>
    <row r="517" spans="1:6" x14ac:dyDescent="0.2">
      <c r="A517" t="s">
        <v>495</v>
      </c>
      <c r="B517" s="2">
        <v>-2.7695510790000002</v>
      </c>
      <c r="C517" s="2">
        <v>0</v>
      </c>
      <c r="D517" s="2">
        <v>0</v>
      </c>
      <c r="E517" s="2">
        <v>0</v>
      </c>
      <c r="F517" t="str">
        <f>VLOOKUP(A517,[1]Sheet1!$P:$S,2,FALSE)</f>
        <v>negative regulation of photosynthesis, light reaction</v>
      </c>
    </row>
    <row r="518" spans="1:6" x14ac:dyDescent="0.2">
      <c r="A518" t="s">
        <v>496</v>
      </c>
      <c r="B518" s="2">
        <v>-2.7695510790000002</v>
      </c>
      <c r="C518" s="2">
        <v>0</v>
      </c>
      <c r="D518" s="2">
        <v>0</v>
      </c>
      <c r="E518" s="2">
        <v>0</v>
      </c>
      <c r="F518" t="str">
        <f>VLOOKUP(A518,[1]Sheet1!$P:$S,2,FALSE)</f>
        <v>photoinhibition</v>
      </c>
    </row>
    <row r="519" spans="1:6" x14ac:dyDescent="0.2">
      <c r="A519" t="s">
        <v>497</v>
      </c>
      <c r="B519" s="2">
        <v>-2.7695510790000002</v>
      </c>
      <c r="C519" s="2">
        <v>0</v>
      </c>
      <c r="D519" s="2">
        <v>0</v>
      </c>
      <c r="E519" s="2">
        <v>0</v>
      </c>
      <c r="F519" t="str">
        <f>VLOOKUP(A519,[1]Sheet1!$P:$S,2,FALSE)</f>
        <v>organic substance metabolic process</v>
      </c>
    </row>
    <row r="520" spans="1:6" x14ac:dyDescent="0.2">
      <c r="A520" t="s">
        <v>498</v>
      </c>
      <c r="B520" s="2">
        <v>-2.7695510790000002</v>
      </c>
      <c r="C520" s="2">
        <v>0</v>
      </c>
      <c r="D520" s="2">
        <v>0</v>
      </c>
      <c r="E520" s="2">
        <v>0</v>
      </c>
      <c r="F520" t="str">
        <f>VLOOKUP(A520,[1]Sheet1!$P:$S,2,FALSE)</f>
        <v>carbon fixation</v>
      </c>
    </row>
    <row r="521" spans="1:6" x14ac:dyDescent="0.2">
      <c r="A521" t="s">
        <v>500</v>
      </c>
      <c r="B521" s="2">
        <v>-2.721246399</v>
      </c>
      <c r="C521" s="2">
        <v>0</v>
      </c>
      <c r="D521" s="2">
        <v>0</v>
      </c>
      <c r="E521" s="2">
        <v>0</v>
      </c>
      <c r="F521" t="str">
        <f>VLOOKUP(A521,[1]Sheet1!$P:$S,2,FALSE)</f>
        <v>polysaccharide catabolic process</v>
      </c>
    </row>
    <row r="522" spans="1:6" x14ac:dyDescent="0.2">
      <c r="A522" t="s">
        <v>501</v>
      </c>
      <c r="B522" s="2">
        <v>-2.721246399</v>
      </c>
      <c r="C522" s="2">
        <v>0</v>
      </c>
      <c r="D522" s="2">
        <v>0</v>
      </c>
      <c r="E522" s="2">
        <v>0</v>
      </c>
      <c r="F522" t="str">
        <f>VLOOKUP(A522,[1]Sheet1!$P:$S,2,FALSE)</f>
        <v>response to metal ion</v>
      </c>
    </row>
    <row r="523" spans="1:6" x14ac:dyDescent="0.2">
      <c r="A523" t="s">
        <v>502</v>
      </c>
      <c r="B523" s="2">
        <v>-2.698970004</v>
      </c>
      <c r="C523" s="2">
        <v>0</v>
      </c>
      <c r="D523" s="2">
        <v>0</v>
      </c>
      <c r="E523" s="2">
        <v>0</v>
      </c>
      <c r="F523" t="str">
        <f>VLOOKUP(A523,[1]Sheet1!$P:$S,2,FALSE)</f>
        <v>floral whorl development</v>
      </c>
    </row>
    <row r="524" spans="1:6" x14ac:dyDescent="0.2">
      <c r="A524" t="s">
        <v>503</v>
      </c>
      <c r="B524" s="2">
        <v>-2.698970004</v>
      </c>
      <c r="C524" s="2">
        <v>0</v>
      </c>
      <c r="D524" s="2">
        <v>0</v>
      </c>
      <c r="E524" s="2">
        <v>0</v>
      </c>
      <c r="F524" t="str">
        <f>VLOOKUP(A524,[1]Sheet1!$P:$S,2,FALSE)</f>
        <v>defense response to fungus, incompatible interaction</v>
      </c>
    </row>
    <row r="525" spans="1:6" x14ac:dyDescent="0.2">
      <c r="A525" t="s">
        <v>507</v>
      </c>
      <c r="B525" s="2">
        <v>-2.657577319</v>
      </c>
      <c r="C525" s="2">
        <v>0</v>
      </c>
      <c r="D525" s="2">
        <v>0</v>
      </c>
      <c r="E525" s="2">
        <v>0</v>
      </c>
      <c r="F525" t="str">
        <f>VLOOKUP(A525,[1]Sheet1!$P:$S,2,FALSE)</f>
        <v>cell redox homeostasis</v>
      </c>
    </row>
    <row r="526" spans="1:6" x14ac:dyDescent="0.2">
      <c r="A526" t="s">
        <v>508</v>
      </c>
      <c r="B526" s="2">
        <v>-2.657577319</v>
      </c>
      <c r="C526" s="2">
        <v>0</v>
      </c>
      <c r="D526" s="2">
        <v>0</v>
      </c>
      <c r="E526" s="2">
        <v>0</v>
      </c>
      <c r="F526" t="str">
        <f>VLOOKUP(A526,[1]Sheet1!$P:$S,2,FALSE)</f>
        <v>gibberellic acid mediated signaling pathway</v>
      </c>
    </row>
    <row r="527" spans="1:6" x14ac:dyDescent="0.2">
      <c r="A527" t="s">
        <v>509</v>
      </c>
      <c r="B527" s="2">
        <v>-2.6197887579999999</v>
      </c>
      <c r="C527" s="2">
        <v>0</v>
      </c>
      <c r="D527" s="2">
        <v>0</v>
      </c>
      <c r="E527" s="2">
        <v>0</v>
      </c>
      <c r="F527" t="str">
        <f>VLOOKUP(A527,[1]Sheet1!$P:$S,2,FALSE)</f>
        <v>photosynthetic electron transport in photosystem II</v>
      </c>
    </row>
    <row r="528" spans="1:6" x14ac:dyDescent="0.2">
      <c r="A528" t="s">
        <v>510</v>
      </c>
      <c r="B528" s="2">
        <v>-2.602059991</v>
      </c>
      <c r="C528" s="2">
        <v>0</v>
      </c>
      <c r="D528" s="2">
        <v>0</v>
      </c>
      <c r="E528" s="2">
        <v>0</v>
      </c>
      <c r="F528" t="str">
        <f>VLOOKUP(A528,[1]Sheet1!$P:$S,2,FALSE)</f>
        <v>gibberellin mediated signaling pathway</v>
      </c>
    </row>
    <row r="529" spans="1:6" x14ac:dyDescent="0.2">
      <c r="A529" t="s">
        <v>512</v>
      </c>
      <c r="B529" s="2">
        <v>-2.5686362360000001</v>
      </c>
      <c r="C529" s="2">
        <v>0</v>
      </c>
      <c r="D529" s="2">
        <v>0</v>
      </c>
      <c r="E529" s="2">
        <v>0</v>
      </c>
      <c r="F529" t="str">
        <f>VLOOKUP(A529,[1]Sheet1!$P:$S,2,FALSE)</f>
        <v>cellular response to gibberellin stimulus</v>
      </c>
    </row>
    <row r="530" spans="1:6" x14ac:dyDescent="0.2">
      <c r="A530" t="s">
        <v>513</v>
      </c>
      <c r="B530" s="2">
        <v>-2.5686362360000001</v>
      </c>
      <c r="C530" s="2">
        <v>0</v>
      </c>
      <c r="D530" s="2">
        <v>0</v>
      </c>
      <c r="E530" s="2">
        <v>0</v>
      </c>
      <c r="F530" t="str">
        <f>VLOOKUP(A530,[1]Sheet1!$P:$S,2,FALSE)</f>
        <v>response to nematode</v>
      </c>
    </row>
    <row r="531" spans="1:6" x14ac:dyDescent="0.2">
      <c r="A531" t="s">
        <v>514</v>
      </c>
      <c r="B531" s="2">
        <v>-2.5686362360000001</v>
      </c>
      <c r="C531" s="2">
        <v>0</v>
      </c>
      <c r="D531" s="2">
        <v>0</v>
      </c>
      <c r="E531" s="2">
        <v>0</v>
      </c>
      <c r="F531" t="str">
        <f>VLOOKUP(A531,[1]Sheet1!$P:$S,2,FALSE)</f>
        <v>cellular response to water deprivation</v>
      </c>
    </row>
    <row r="532" spans="1:6" x14ac:dyDescent="0.2">
      <c r="A532" t="s">
        <v>520</v>
      </c>
      <c r="B532" s="2">
        <v>-7.8860566480000003</v>
      </c>
      <c r="C532" s="2">
        <v>0</v>
      </c>
      <c r="D532" s="2">
        <v>0</v>
      </c>
      <c r="E532" s="2">
        <v>0</v>
      </c>
      <c r="F532" t="str">
        <f>VLOOKUP(A532,[1]Sheet1!$P:$S,2,FALSE)</f>
        <v>structural constituent of ribosome</v>
      </c>
    </row>
    <row r="533" spans="1:6" x14ac:dyDescent="0.2">
      <c r="A533" t="s">
        <v>523</v>
      </c>
      <c r="B533" s="2">
        <v>-7.4948500219999996</v>
      </c>
      <c r="C533" s="2">
        <v>0</v>
      </c>
      <c r="D533" s="2">
        <v>0</v>
      </c>
      <c r="E533" s="2">
        <v>0</v>
      </c>
      <c r="F533" t="str">
        <f>VLOOKUP(A533,[1]Sheet1!$P:$S,2,FALSE)</f>
        <v>electron carrier activity</v>
      </c>
    </row>
    <row r="534" spans="1:6" x14ac:dyDescent="0.2">
      <c r="A534" t="s">
        <v>524</v>
      </c>
      <c r="B534" s="2">
        <v>-6.2365720060000003</v>
      </c>
      <c r="C534" s="2">
        <v>0</v>
      </c>
      <c r="D534" s="2">
        <v>0</v>
      </c>
      <c r="E534" s="2">
        <v>0</v>
      </c>
      <c r="F534" t="str">
        <f>VLOOKUP(A534,[1]Sheet1!$P:$S,2,FALSE)</f>
        <v>structural molecule activity</v>
      </c>
    </row>
    <row r="535" spans="1:6" x14ac:dyDescent="0.2">
      <c r="A535" t="s">
        <v>527</v>
      </c>
      <c r="B535" s="2">
        <v>-5.6575773189999996</v>
      </c>
      <c r="C535" s="2">
        <v>0</v>
      </c>
      <c r="D535" s="2">
        <v>0</v>
      </c>
      <c r="E535" s="2">
        <v>0</v>
      </c>
      <c r="F535" t="str">
        <f>VLOOKUP(A535,[1]Sheet1!$P:$S,2,FALSE)</f>
        <v>poly(U) RNA binding</v>
      </c>
    </row>
    <row r="536" spans="1:6" x14ac:dyDescent="0.2">
      <c r="A536" t="s">
        <v>528</v>
      </c>
      <c r="B536" s="2">
        <v>-5.6575773189999996</v>
      </c>
      <c r="C536" s="2">
        <v>0</v>
      </c>
      <c r="D536" s="2">
        <v>0</v>
      </c>
      <c r="E536" s="2">
        <v>0</v>
      </c>
      <c r="F536" t="str">
        <f>VLOOKUP(A536,[1]Sheet1!$P:$S,2,FALSE)</f>
        <v>poly-pyrimidine tract binding</v>
      </c>
    </row>
    <row r="537" spans="1:6" x14ac:dyDescent="0.2">
      <c r="A537" t="s">
        <v>529</v>
      </c>
      <c r="B537" s="2">
        <v>-4.602059991</v>
      </c>
      <c r="C537" s="2">
        <v>0</v>
      </c>
      <c r="D537" s="2">
        <v>0</v>
      </c>
      <c r="E537" s="2">
        <v>0</v>
      </c>
      <c r="F537" t="str">
        <f>VLOOKUP(A537,[1]Sheet1!$P:$S,2,FALSE)</f>
        <v>chlorophyll binding</v>
      </c>
    </row>
    <row r="538" spans="1:6" x14ac:dyDescent="0.2">
      <c r="A538" t="s">
        <v>530</v>
      </c>
      <c r="B538" s="2">
        <v>-4.5528419690000002</v>
      </c>
      <c r="C538" s="2">
        <v>0</v>
      </c>
      <c r="D538" s="2">
        <v>0</v>
      </c>
      <c r="E538" s="2">
        <v>0</v>
      </c>
      <c r="F538" t="str">
        <f>VLOOKUP(A538,[1]Sheet1!$P:$S,2,FALSE)</f>
        <v>oxidoreductase activity, acting on NADH or NADPH</v>
      </c>
    </row>
    <row r="539" spans="1:6" x14ac:dyDescent="0.2">
      <c r="A539" t="s">
        <v>531</v>
      </c>
      <c r="B539" s="2">
        <v>-4.5086383059999999</v>
      </c>
      <c r="C539" s="2">
        <v>0</v>
      </c>
      <c r="D539" s="2">
        <v>0</v>
      </c>
      <c r="E539" s="2">
        <v>0</v>
      </c>
      <c r="F539" t="str">
        <f>VLOOKUP(A539,[1]Sheet1!$P:$S,2,FALSE)</f>
        <v>hydrolase activity</v>
      </c>
    </row>
    <row r="540" spans="1:6" x14ac:dyDescent="0.2">
      <c r="A540" t="s">
        <v>534</v>
      </c>
      <c r="B540" s="2">
        <v>-4.0861861480000004</v>
      </c>
      <c r="C540" s="2">
        <v>0</v>
      </c>
      <c r="D540" s="2">
        <v>0</v>
      </c>
      <c r="E540" s="2">
        <v>0</v>
      </c>
      <c r="F540" t="str">
        <f>VLOOKUP(A540,[1]Sheet1!$P:$S,2,FALSE)</f>
        <v>transferase activity, transferring acyl groups other than amino-acyl groups</v>
      </c>
    </row>
    <row r="541" spans="1:6" x14ac:dyDescent="0.2">
      <c r="A541" t="s">
        <v>535</v>
      </c>
      <c r="B541" s="2">
        <v>-4.075720714</v>
      </c>
      <c r="C541" s="2">
        <v>0</v>
      </c>
      <c r="D541" s="2">
        <v>0</v>
      </c>
      <c r="E541" s="2">
        <v>0</v>
      </c>
      <c r="F541" t="str">
        <f>VLOOKUP(A541,[1]Sheet1!$P:$S,2,FALSE)</f>
        <v>transmembrane transporter activity</v>
      </c>
    </row>
    <row r="542" spans="1:6" x14ac:dyDescent="0.2">
      <c r="A542" t="s">
        <v>536</v>
      </c>
      <c r="B542" s="2">
        <v>-3.8860566479999998</v>
      </c>
      <c r="C542" s="2">
        <v>0</v>
      </c>
      <c r="D542" s="2">
        <v>0</v>
      </c>
      <c r="E542" s="2">
        <v>0</v>
      </c>
      <c r="F542" t="str">
        <f>VLOOKUP(A542,[1]Sheet1!$P:$S,2,FALSE)</f>
        <v>ion transmembrane transporter activity</v>
      </c>
    </row>
    <row r="543" spans="1:6" x14ac:dyDescent="0.2">
      <c r="A543" t="s">
        <v>537</v>
      </c>
      <c r="B543" s="2">
        <v>-3.7447274949999998</v>
      </c>
      <c r="C543" s="2">
        <v>0</v>
      </c>
      <c r="D543" s="2">
        <v>0</v>
      </c>
      <c r="E543" s="2">
        <v>0</v>
      </c>
      <c r="F543" t="str">
        <f>VLOOKUP(A543,[1]Sheet1!$P:$S,2,FALSE)</f>
        <v>cis-trans isomerase activity</v>
      </c>
    </row>
    <row r="544" spans="1:6" x14ac:dyDescent="0.2">
      <c r="A544" t="s">
        <v>538</v>
      </c>
      <c r="B544" s="2">
        <v>-3.7447274949999998</v>
      </c>
      <c r="C544" s="2">
        <v>0</v>
      </c>
      <c r="D544" s="2">
        <v>0</v>
      </c>
      <c r="E544" s="2">
        <v>0</v>
      </c>
      <c r="F544" t="str">
        <f>VLOOKUP(A544,[1]Sheet1!$P:$S,2,FALSE)</f>
        <v>single-stranded RNA binding</v>
      </c>
    </row>
    <row r="545" spans="1:6" x14ac:dyDescent="0.2">
      <c r="A545" t="s">
        <v>539</v>
      </c>
      <c r="B545" s="2">
        <v>-3.721246399</v>
      </c>
      <c r="C545" s="2">
        <v>0</v>
      </c>
      <c r="D545" s="2">
        <v>0</v>
      </c>
      <c r="E545" s="2">
        <v>0</v>
      </c>
      <c r="F545" t="str">
        <f>VLOOKUP(A545,[1]Sheet1!$P:$S,2,FALSE)</f>
        <v>substrate-specific transmembrane transporter activity</v>
      </c>
    </row>
    <row r="546" spans="1:6" x14ac:dyDescent="0.2">
      <c r="A546" t="s">
        <v>540</v>
      </c>
      <c r="B546" s="2">
        <v>-3.5850266519999998</v>
      </c>
      <c r="C546" s="2">
        <v>0</v>
      </c>
      <c r="D546" s="2">
        <v>0</v>
      </c>
      <c r="E546" s="2">
        <v>0</v>
      </c>
      <c r="F546" t="str">
        <f>VLOOKUP(A546,[1]Sheet1!$P:$S,2,FALSE)</f>
        <v>cyclic nucleotide binding</v>
      </c>
    </row>
    <row r="547" spans="1:6" x14ac:dyDescent="0.2">
      <c r="A547" t="s">
        <v>541</v>
      </c>
      <c r="B547" s="2">
        <v>-3.5528419690000002</v>
      </c>
      <c r="C547" s="2">
        <v>0</v>
      </c>
      <c r="D547" s="2">
        <v>0</v>
      </c>
      <c r="E547" s="2">
        <v>0</v>
      </c>
      <c r="F547" t="str">
        <f>VLOOKUP(A547,[1]Sheet1!$P:$S,2,FALSE)</f>
        <v>inward rectifier potassium channel activity</v>
      </c>
    </row>
    <row r="548" spans="1:6" x14ac:dyDescent="0.2">
      <c r="A548" t="s">
        <v>542</v>
      </c>
      <c r="B548" s="2">
        <v>-3.5086383059999999</v>
      </c>
      <c r="C548" s="2">
        <v>0</v>
      </c>
      <c r="D548" s="2">
        <v>0</v>
      </c>
      <c r="E548" s="2">
        <v>0</v>
      </c>
      <c r="F548" t="str">
        <f>VLOOKUP(A548,[1]Sheet1!$P:$S,2,FALSE)</f>
        <v>carboxylesterase activity</v>
      </c>
    </row>
    <row r="549" spans="1:6" x14ac:dyDescent="0.2">
      <c r="A549" t="s">
        <v>543</v>
      </c>
      <c r="B549" s="2">
        <v>-3.4814860599999999</v>
      </c>
      <c r="C549" s="2">
        <v>0</v>
      </c>
      <c r="D549" s="2">
        <v>0</v>
      </c>
      <c r="E549" s="2">
        <v>0</v>
      </c>
      <c r="F549" t="str">
        <f>VLOOKUP(A549,[1]Sheet1!$P:$S,2,FALSE)</f>
        <v>drug binding</v>
      </c>
    </row>
    <row r="550" spans="1:6" x14ac:dyDescent="0.2">
      <c r="A550" t="s">
        <v>544</v>
      </c>
      <c r="B550" s="2">
        <v>-3.4559319560000001</v>
      </c>
      <c r="C550" s="2">
        <v>0</v>
      </c>
      <c r="D550" s="2">
        <v>0</v>
      </c>
      <c r="E550" s="2">
        <v>0</v>
      </c>
      <c r="F550" t="str">
        <f>VLOOKUP(A550,[1]Sheet1!$P:$S,2,FALSE)</f>
        <v>peptidyl-prolyl cis-trans isomerase activity</v>
      </c>
    </row>
    <row r="551" spans="1:6" x14ac:dyDescent="0.2">
      <c r="A551" t="s">
        <v>545</v>
      </c>
      <c r="B551" s="2">
        <v>-3.420216403</v>
      </c>
      <c r="C551" s="2">
        <v>0</v>
      </c>
      <c r="D551" s="2">
        <v>0</v>
      </c>
      <c r="E551" s="2">
        <v>0</v>
      </c>
      <c r="F551" t="str">
        <f>VLOOKUP(A551,[1]Sheet1!$P:$S,2,FALSE)</f>
        <v>transporter activity</v>
      </c>
    </row>
    <row r="552" spans="1:6" x14ac:dyDescent="0.2">
      <c r="A552" t="s">
        <v>546</v>
      </c>
      <c r="B552" s="2">
        <v>-3.3279021420000001</v>
      </c>
      <c r="C552" s="2">
        <v>0</v>
      </c>
      <c r="D552" s="2">
        <v>0</v>
      </c>
      <c r="E552" s="2">
        <v>0</v>
      </c>
      <c r="F552" t="str">
        <f>VLOOKUP(A552,[1]Sheet1!$P:$S,2,FALSE)</f>
        <v>substrate-specific transporter activity</v>
      </c>
    </row>
    <row r="553" spans="1:6" x14ac:dyDescent="0.2">
      <c r="A553" t="s">
        <v>547</v>
      </c>
      <c r="B553" s="2">
        <v>-3.3279021420000001</v>
      </c>
      <c r="C553" s="2">
        <v>0</v>
      </c>
      <c r="D553" s="2">
        <v>0</v>
      </c>
      <c r="E553" s="2">
        <v>0</v>
      </c>
      <c r="F553" t="str">
        <f>VLOOKUP(A553,[1]Sheet1!$P:$S,2,FALSE)</f>
        <v>transcription initiation factor activity</v>
      </c>
    </row>
    <row r="554" spans="1:6" x14ac:dyDescent="0.2">
      <c r="A554" t="s">
        <v>548</v>
      </c>
      <c r="B554" s="2">
        <v>-3.3279021420000001</v>
      </c>
      <c r="C554" s="2">
        <v>0</v>
      </c>
      <c r="D554" s="2">
        <v>0</v>
      </c>
      <c r="E554" s="2">
        <v>0</v>
      </c>
      <c r="F554" t="str">
        <f>VLOOKUP(A554,[1]Sheet1!$P:$S,2,FALSE)</f>
        <v>sigma factor activity</v>
      </c>
    </row>
    <row r="555" spans="1:6" x14ac:dyDescent="0.2">
      <c r="A555" t="s">
        <v>549</v>
      </c>
      <c r="B555" s="2">
        <v>-3.301029996</v>
      </c>
      <c r="C555" s="2">
        <v>0</v>
      </c>
      <c r="D555" s="2">
        <v>0</v>
      </c>
      <c r="E555" s="2">
        <v>0</v>
      </c>
      <c r="F555" t="str">
        <f>VLOOKUP(A555,[1]Sheet1!$P:$S,2,FALSE)</f>
        <v>transferase activity, transferring acyl groups</v>
      </c>
    </row>
    <row r="556" spans="1:6" x14ac:dyDescent="0.2">
      <c r="A556" t="s">
        <v>550</v>
      </c>
      <c r="B556" s="2">
        <v>-3.27572413</v>
      </c>
      <c r="C556" s="2">
        <v>0</v>
      </c>
      <c r="D556" s="2">
        <v>0</v>
      </c>
      <c r="E556" s="2">
        <v>0</v>
      </c>
      <c r="F556" t="str">
        <f>VLOOKUP(A556,[1]Sheet1!$P:$S,2,FALSE)</f>
        <v>cofactor binding</v>
      </c>
    </row>
    <row r="557" spans="1:6" x14ac:dyDescent="0.2">
      <c r="A557" t="s">
        <v>551</v>
      </c>
      <c r="B557" s="2">
        <v>-3.27572413</v>
      </c>
      <c r="C557" s="2">
        <v>0</v>
      </c>
      <c r="D557" s="2">
        <v>0</v>
      </c>
      <c r="E557" s="2">
        <v>0</v>
      </c>
      <c r="F557" t="str">
        <f>VLOOKUP(A557,[1]Sheet1!$P:$S,2,FALSE)</f>
        <v>protein disulfide oxidoreductase activity</v>
      </c>
    </row>
    <row r="558" spans="1:6" x14ac:dyDescent="0.2">
      <c r="A558" t="s">
        <v>552</v>
      </c>
      <c r="B558" s="2">
        <v>-3.2924298240000001</v>
      </c>
      <c r="C558" s="2">
        <v>0</v>
      </c>
      <c r="D558" s="2">
        <v>0</v>
      </c>
      <c r="E558" s="2">
        <v>0</v>
      </c>
      <c r="F558" t="str">
        <f>VLOOKUP(A558,[1]Sheet1!$P:$S,2,FALSE)</f>
        <v>disulfide oxidoreductase activity</v>
      </c>
    </row>
    <row r="559" spans="1:6" x14ac:dyDescent="0.2">
      <c r="A559" t="s">
        <v>553</v>
      </c>
      <c r="B559" s="2">
        <v>-3.2218487499999999</v>
      </c>
      <c r="C559" s="2">
        <v>0</v>
      </c>
      <c r="D559" s="2">
        <v>0</v>
      </c>
      <c r="E559" s="2">
        <v>0</v>
      </c>
      <c r="F559" t="str">
        <f>VLOOKUP(A559,[1]Sheet1!$P:$S,2,FALSE)</f>
        <v>oxidoreductase activity, acting on sulfur group of donors</v>
      </c>
    </row>
    <row r="560" spans="1:6" x14ac:dyDescent="0.2">
      <c r="A560" t="s">
        <v>554</v>
      </c>
      <c r="B560" s="2">
        <v>-3.2006594509999999</v>
      </c>
      <c r="C560" s="2">
        <v>0</v>
      </c>
      <c r="D560" s="2">
        <v>0</v>
      </c>
      <c r="E560" s="2">
        <v>0</v>
      </c>
      <c r="F560" t="str">
        <f>VLOOKUP(A560,[1]Sheet1!$P:$S,2,FALSE)</f>
        <v>P-P-bond-hydrolysis-driven transmembrane transporter activity</v>
      </c>
    </row>
    <row r="561" spans="1:6" x14ac:dyDescent="0.2">
      <c r="A561" t="s">
        <v>555</v>
      </c>
      <c r="B561" s="2">
        <v>-3.1674910870000001</v>
      </c>
      <c r="C561" s="2">
        <v>0</v>
      </c>
      <c r="D561" s="2">
        <v>0</v>
      </c>
      <c r="E561" s="2">
        <v>0</v>
      </c>
      <c r="F561" t="str">
        <f>VLOOKUP(A561,[1]Sheet1!$P:$S,2,FALSE)</f>
        <v>primary active transmembrane transporter activity</v>
      </c>
    </row>
    <row r="562" spans="1:6" x14ac:dyDescent="0.2">
      <c r="A562" t="s">
        <v>556</v>
      </c>
      <c r="B562" s="2">
        <v>-3.1249387369999999</v>
      </c>
      <c r="C562" s="2">
        <v>0</v>
      </c>
      <c r="D562" s="2">
        <v>0</v>
      </c>
      <c r="E562" s="2">
        <v>0</v>
      </c>
      <c r="F562" t="str">
        <f>VLOOKUP(A562,[1]Sheet1!$P:$S,2,FALSE)</f>
        <v>oxidoreductase activity, acting on CH-OH group of donors</v>
      </c>
    </row>
    <row r="563" spans="1:6" x14ac:dyDescent="0.2">
      <c r="A563" t="s">
        <v>557</v>
      </c>
      <c r="B563" s="2">
        <v>-3.096910013</v>
      </c>
      <c r="C563" s="2">
        <v>0</v>
      </c>
      <c r="D563" s="2">
        <v>0</v>
      </c>
      <c r="E563" s="2">
        <v>0</v>
      </c>
      <c r="F563" t="str">
        <f>VLOOKUP(A563,[1]Sheet1!$P:$S,2,FALSE)</f>
        <v>active transmembrane transporter activity</v>
      </c>
    </row>
    <row r="564" spans="1:6" x14ac:dyDescent="0.2">
      <c r="A564" t="s">
        <v>558</v>
      </c>
      <c r="B564" s="2">
        <v>-3.0705810740000001</v>
      </c>
      <c r="C564" s="2">
        <v>0</v>
      </c>
      <c r="D564" s="2">
        <v>0</v>
      </c>
      <c r="E564" s="2">
        <v>0</v>
      </c>
      <c r="F564" t="str">
        <f>VLOOKUP(A564,[1]Sheet1!$P:$S,2,FALSE)</f>
        <v>FK506 binding</v>
      </c>
    </row>
    <row r="565" spans="1:6" x14ac:dyDescent="0.2">
      <c r="A565" t="s">
        <v>559</v>
      </c>
      <c r="B565" s="2">
        <v>-3.0705810740000001</v>
      </c>
      <c r="C565" s="2">
        <v>0</v>
      </c>
      <c r="D565" s="2">
        <v>0</v>
      </c>
      <c r="E565" s="2">
        <v>0</v>
      </c>
      <c r="F565" t="str">
        <f>VLOOKUP(A565,[1]Sheet1!$P:$S,2,FALSE)</f>
        <v>macrolide binding</v>
      </c>
    </row>
    <row r="566" spans="1:6" x14ac:dyDescent="0.2">
      <c r="A566" t="s">
        <v>560</v>
      </c>
      <c r="B566" s="2">
        <v>-3.040958608</v>
      </c>
      <c r="C566" s="2">
        <v>0</v>
      </c>
      <c r="D566" s="2">
        <v>0</v>
      </c>
      <c r="E566" s="2">
        <v>0</v>
      </c>
      <c r="F566" t="str">
        <f>VLOOKUP(A566,[1]Sheet1!$P:$S,2,FALSE)</f>
        <v>NADP or NADPH binding</v>
      </c>
    </row>
    <row r="567" spans="1:6" x14ac:dyDescent="0.2">
      <c r="A567" t="s">
        <v>561</v>
      </c>
      <c r="B567" s="2">
        <v>-3</v>
      </c>
      <c r="C567" s="2">
        <v>0</v>
      </c>
      <c r="D567" s="2">
        <v>0</v>
      </c>
      <c r="E567" s="2">
        <v>0</v>
      </c>
      <c r="F567" t="str">
        <f>VLOOKUP(A567,[1]Sheet1!$P:$S,2,FALSE)</f>
        <v>coenzyme binding</v>
      </c>
    </row>
    <row r="568" spans="1:6" x14ac:dyDescent="0.2">
      <c r="A568" t="s">
        <v>563</v>
      </c>
      <c r="B568" s="2">
        <v>-2.8860566479999998</v>
      </c>
      <c r="C568" s="2">
        <v>0</v>
      </c>
      <c r="D568" s="2">
        <v>0</v>
      </c>
      <c r="E568" s="2">
        <v>0</v>
      </c>
      <c r="F568" t="str">
        <f>VLOOKUP(A568,[1]Sheet1!$P:$S,2,FALSE)</f>
        <v>oxidoreductase activity, acting on the CH-OH group of donors, NAD or NADP as acceptor</v>
      </c>
    </row>
  </sheetData>
  <sortState ref="A750:E766">
    <sortCondition ref="E750:E766"/>
  </sortState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9"/>
  <sheetViews>
    <sheetView topLeftCell="A23" workbookViewId="0">
      <selection sqref="A1:E199"/>
    </sheetView>
  </sheetViews>
  <sheetFormatPr baseColWidth="10" defaultRowHeight="16" x14ac:dyDescent="0.2"/>
  <sheetData>
    <row r="1" spans="1: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2">
      <c r="A2" t="s">
        <v>118</v>
      </c>
      <c r="B2">
        <v>-33.698970000000003</v>
      </c>
      <c r="C2">
        <v>-25.259637309999999</v>
      </c>
      <c r="D2">
        <v>-7.4948500219999996</v>
      </c>
      <c r="E2">
        <v>-7.9208187539999999</v>
      </c>
    </row>
    <row r="3" spans="1:5" x14ac:dyDescent="0.2">
      <c r="A3" t="s">
        <v>180</v>
      </c>
      <c r="B3">
        <v>-22.494850020000001</v>
      </c>
      <c r="C3">
        <v>-23.481486060000002</v>
      </c>
      <c r="D3">
        <v>-7.1079053969999997</v>
      </c>
      <c r="E3">
        <v>-7.5686362359999997</v>
      </c>
    </row>
    <row r="4" spans="1:5" x14ac:dyDescent="0.2">
      <c r="A4" t="s">
        <v>262</v>
      </c>
      <c r="B4">
        <v>-12.58502665</v>
      </c>
      <c r="C4">
        <v>-10.92081875</v>
      </c>
      <c r="D4">
        <v>-9.8538719639999997</v>
      </c>
      <c r="E4">
        <v>-7.2441251439999998</v>
      </c>
    </row>
    <row r="5" spans="1:5" x14ac:dyDescent="0.2">
      <c r="A5" t="s">
        <v>186</v>
      </c>
      <c r="B5">
        <v>-21.16115091</v>
      </c>
      <c r="C5">
        <v>-23.096910009999998</v>
      </c>
      <c r="D5">
        <v>-6.6197887580000003</v>
      </c>
      <c r="E5">
        <v>-7.0969100129999996</v>
      </c>
    </row>
    <row r="6" spans="1:5" x14ac:dyDescent="0.2">
      <c r="A6" t="s">
        <v>150</v>
      </c>
      <c r="B6">
        <v>-27.508638309999998</v>
      </c>
      <c r="C6">
        <v>-20.82390874</v>
      </c>
      <c r="D6">
        <v>-13.24412514</v>
      </c>
      <c r="E6">
        <v>-6.9208187539999999</v>
      </c>
    </row>
    <row r="7" spans="1:5" x14ac:dyDescent="0.2">
      <c r="A7" t="s">
        <v>349</v>
      </c>
      <c r="B7">
        <v>-7.119186408</v>
      </c>
      <c r="C7">
        <v>-22.82390874</v>
      </c>
      <c r="D7">
        <v>-6.4559319559999997</v>
      </c>
      <c r="E7">
        <v>-6.1487416509999999</v>
      </c>
    </row>
    <row r="8" spans="1:5" x14ac:dyDescent="0.2">
      <c r="A8" t="s">
        <v>340</v>
      </c>
      <c r="B8">
        <v>-7.5376020019999999</v>
      </c>
      <c r="C8">
        <v>-23.52287875</v>
      </c>
      <c r="D8">
        <v>-6.721246399</v>
      </c>
      <c r="E8">
        <v>-5.8860566480000003</v>
      </c>
    </row>
    <row r="9" spans="1:5" x14ac:dyDescent="0.2">
      <c r="A9" t="s">
        <v>125</v>
      </c>
      <c r="B9">
        <v>-31.173925199999999</v>
      </c>
      <c r="C9">
        <v>-21.920818749999999</v>
      </c>
      <c r="D9">
        <v>-5.638272164</v>
      </c>
      <c r="E9">
        <v>-5.7447274950000002</v>
      </c>
    </row>
    <row r="10" spans="1:5" x14ac:dyDescent="0.2">
      <c r="A10" t="s">
        <v>398</v>
      </c>
      <c r="B10">
        <v>-5.7695510790000002</v>
      </c>
      <c r="C10">
        <v>-19.795880019999998</v>
      </c>
      <c r="D10">
        <v>-5.6197887580000003</v>
      </c>
      <c r="E10">
        <v>-5.6575773189999996</v>
      </c>
    </row>
    <row r="11" spans="1:5" x14ac:dyDescent="0.2">
      <c r="A11" t="s">
        <v>390</v>
      </c>
      <c r="B11">
        <v>-6</v>
      </c>
      <c r="C11">
        <v>-20.251811969999999</v>
      </c>
      <c r="D11">
        <v>-5.5850266519999998</v>
      </c>
      <c r="E11">
        <v>-5.6197887580000003</v>
      </c>
    </row>
    <row r="12" spans="1:5" x14ac:dyDescent="0.2">
      <c r="A12" t="s">
        <v>391</v>
      </c>
      <c r="B12">
        <v>-6</v>
      </c>
      <c r="C12">
        <v>-20.251811969999999</v>
      </c>
      <c r="D12">
        <v>-5.5850266519999998</v>
      </c>
      <c r="E12">
        <v>-5.6197887580000003</v>
      </c>
    </row>
    <row r="13" spans="1:5" x14ac:dyDescent="0.2">
      <c r="A13" t="s">
        <v>321</v>
      </c>
      <c r="B13">
        <v>-8.5086383059999999</v>
      </c>
      <c r="C13">
        <v>-21.229147990000001</v>
      </c>
      <c r="D13">
        <v>-5.7695510790000002</v>
      </c>
      <c r="E13">
        <v>-5.3010299959999996</v>
      </c>
    </row>
    <row r="14" spans="1:5" x14ac:dyDescent="0.2">
      <c r="A14" t="s">
        <v>117</v>
      </c>
      <c r="B14">
        <v>-34.167491089999999</v>
      </c>
      <c r="C14">
        <v>-24.06550155</v>
      </c>
      <c r="D14">
        <v>-5.5376020019999999</v>
      </c>
      <c r="E14">
        <v>-5.193820026</v>
      </c>
    </row>
    <row r="15" spans="1:5" x14ac:dyDescent="0.2">
      <c r="A15" t="s">
        <v>355</v>
      </c>
      <c r="B15">
        <v>-6.8538719639999997</v>
      </c>
      <c r="C15">
        <v>-3.795880017</v>
      </c>
      <c r="D15">
        <v>-7.677780705</v>
      </c>
      <c r="E15">
        <v>-5.1249387369999999</v>
      </c>
    </row>
    <row r="16" spans="1:5" x14ac:dyDescent="0.2">
      <c r="A16" t="s">
        <v>139</v>
      </c>
      <c r="B16">
        <v>-29.958607310000001</v>
      </c>
      <c r="C16">
        <v>-22.769551079999999</v>
      </c>
      <c r="D16">
        <v>-5.2676062400000001</v>
      </c>
      <c r="E16">
        <v>-5.0655015490000004</v>
      </c>
    </row>
    <row r="17" spans="1:5" x14ac:dyDescent="0.2">
      <c r="A17" t="s">
        <v>127</v>
      </c>
      <c r="B17">
        <v>-30.853871959999999</v>
      </c>
      <c r="C17">
        <v>-21.23657201</v>
      </c>
      <c r="D17">
        <v>-4.8860566480000003</v>
      </c>
      <c r="E17">
        <v>-4.9586073150000001</v>
      </c>
    </row>
    <row r="18" spans="1:5" x14ac:dyDescent="0.2">
      <c r="A18" t="s">
        <v>80</v>
      </c>
      <c r="B18">
        <v>-41.721246399999998</v>
      </c>
      <c r="C18">
        <v>-16.292429819999999</v>
      </c>
      <c r="D18">
        <v>-7.795880017</v>
      </c>
      <c r="E18">
        <v>-4.8239087410000003</v>
      </c>
    </row>
    <row r="19" spans="1:5" x14ac:dyDescent="0.2">
      <c r="A19" t="s">
        <v>309</v>
      </c>
      <c r="B19">
        <v>-9.3767507099999996</v>
      </c>
      <c r="C19">
        <v>-22.251811969999999</v>
      </c>
      <c r="D19">
        <v>-10.65757732</v>
      </c>
      <c r="E19">
        <v>-4.795880017</v>
      </c>
    </row>
    <row r="20" spans="1:5" x14ac:dyDescent="0.2">
      <c r="A20" t="s">
        <v>126</v>
      </c>
      <c r="B20">
        <v>-31.1079054</v>
      </c>
      <c r="C20">
        <v>-17.508638309999998</v>
      </c>
      <c r="D20">
        <v>-7.721246399</v>
      </c>
      <c r="E20">
        <v>-4.6197887580000003</v>
      </c>
    </row>
    <row r="21" spans="1:5" x14ac:dyDescent="0.2">
      <c r="A21" t="s">
        <v>466</v>
      </c>
      <c r="B21">
        <v>-3.2441251439999998</v>
      </c>
      <c r="C21">
        <v>-4.3098039200000002</v>
      </c>
      <c r="D21">
        <v>-6.5228787449999999</v>
      </c>
      <c r="E21">
        <v>-4.6197887580000003</v>
      </c>
    </row>
    <row r="22" spans="1:5" x14ac:dyDescent="0.2">
      <c r="A22" t="s">
        <v>71</v>
      </c>
      <c r="B22">
        <v>-44.508638310000002</v>
      </c>
      <c r="C22">
        <v>-16.657577320000001</v>
      </c>
      <c r="D22">
        <v>-7.5686362359999997</v>
      </c>
      <c r="E22">
        <v>-4.602059991</v>
      </c>
    </row>
    <row r="23" spans="1:5" x14ac:dyDescent="0.2">
      <c r="A23" t="s">
        <v>353</v>
      </c>
      <c r="B23">
        <v>-6.8860566480000003</v>
      </c>
      <c r="C23">
        <v>-9.1870866430000007</v>
      </c>
      <c r="D23">
        <v>-3.657577319</v>
      </c>
      <c r="E23">
        <v>-4.5686362359999997</v>
      </c>
    </row>
    <row r="24" spans="1:5" x14ac:dyDescent="0.2">
      <c r="A24" t="s">
        <v>253</v>
      </c>
      <c r="B24">
        <v>-13.15490196</v>
      </c>
      <c r="C24">
        <v>-14.88605665</v>
      </c>
      <c r="D24">
        <v>-4.5528419690000002</v>
      </c>
      <c r="E24">
        <v>-4.5528419690000002</v>
      </c>
    </row>
    <row r="25" spans="1:5" x14ac:dyDescent="0.2">
      <c r="A25" t="s">
        <v>41</v>
      </c>
      <c r="B25">
        <v>-56.30980392</v>
      </c>
      <c r="C25">
        <v>-18.958607310000001</v>
      </c>
      <c r="D25">
        <v>-7.4559319559999997</v>
      </c>
      <c r="E25">
        <v>-4.4814860599999999</v>
      </c>
    </row>
    <row r="26" spans="1:5" x14ac:dyDescent="0.2">
      <c r="A26" t="s">
        <v>347</v>
      </c>
      <c r="B26">
        <v>-7.173925197</v>
      </c>
      <c r="C26">
        <v>-18.769551079999999</v>
      </c>
      <c r="D26">
        <v>-4.9208187539999999</v>
      </c>
      <c r="E26">
        <v>-4.4685210829999997</v>
      </c>
    </row>
    <row r="27" spans="1:5" x14ac:dyDescent="0.2">
      <c r="A27" t="s">
        <v>348</v>
      </c>
      <c r="B27">
        <v>-7.1487416509999999</v>
      </c>
      <c r="C27">
        <v>-18.721246399999998</v>
      </c>
      <c r="D27">
        <v>-4.9208187539999999</v>
      </c>
      <c r="E27">
        <v>-4.4559319559999997</v>
      </c>
    </row>
    <row r="28" spans="1:5" x14ac:dyDescent="0.2">
      <c r="A28" t="s">
        <v>278</v>
      </c>
      <c r="B28">
        <v>-11.552841969999999</v>
      </c>
      <c r="C28">
        <v>-13.92081875</v>
      </c>
      <c r="D28">
        <v>-4.3565473240000001</v>
      </c>
      <c r="E28">
        <v>-4.4202164030000004</v>
      </c>
    </row>
    <row r="29" spans="1:5" x14ac:dyDescent="0.2">
      <c r="A29" t="s">
        <v>258</v>
      </c>
      <c r="B29">
        <v>-12.7212464</v>
      </c>
      <c r="C29">
        <v>-14.48148606</v>
      </c>
      <c r="D29">
        <v>-4.397940009</v>
      </c>
      <c r="E29">
        <v>-4.4089353930000001</v>
      </c>
    </row>
    <row r="30" spans="1:5" x14ac:dyDescent="0.2">
      <c r="A30" t="s">
        <v>338</v>
      </c>
      <c r="B30">
        <v>-7.602059991</v>
      </c>
      <c r="C30">
        <v>-2.7695510790000002</v>
      </c>
      <c r="D30">
        <v>-4.9586073150000001</v>
      </c>
      <c r="E30">
        <v>-4.3872161429999998</v>
      </c>
    </row>
    <row r="31" spans="1:5" x14ac:dyDescent="0.2">
      <c r="A31" t="s">
        <v>339</v>
      </c>
      <c r="B31">
        <v>-7.5528419690000002</v>
      </c>
      <c r="C31">
        <v>-2.7447274949999998</v>
      </c>
      <c r="D31">
        <v>-4.9208187539999999</v>
      </c>
      <c r="E31">
        <v>-4.3665315439999999</v>
      </c>
    </row>
    <row r="32" spans="1:5" x14ac:dyDescent="0.2">
      <c r="A32" t="s">
        <v>102</v>
      </c>
      <c r="B32">
        <v>-37.82390874</v>
      </c>
      <c r="C32">
        <v>-19.52287875</v>
      </c>
      <c r="D32">
        <v>-4.8538719639999997</v>
      </c>
      <c r="E32">
        <v>-4.3565473240000001</v>
      </c>
    </row>
    <row r="33" spans="1:5" x14ac:dyDescent="0.2">
      <c r="A33" t="s">
        <v>266</v>
      </c>
      <c r="B33">
        <v>-12.40893539</v>
      </c>
      <c r="C33">
        <v>-14.20065945</v>
      </c>
      <c r="D33">
        <v>-4.2839966560000002</v>
      </c>
      <c r="E33">
        <v>-4.3010299959999996</v>
      </c>
    </row>
    <row r="34" spans="1:5" x14ac:dyDescent="0.2">
      <c r="A34" t="s">
        <v>402</v>
      </c>
      <c r="B34">
        <v>-5.677780705</v>
      </c>
      <c r="C34">
        <v>-15.769551079999999</v>
      </c>
      <c r="D34">
        <v>-5.1674910870000001</v>
      </c>
      <c r="E34">
        <v>-4.1870866429999998</v>
      </c>
    </row>
    <row r="35" spans="1:5" x14ac:dyDescent="0.2">
      <c r="A35" t="s">
        <v>403</v>
      </c>
      <c r="B35">
        <v>-5.677780705</v>
      </c>
      <c r="C35">
        <v>-15.769551079999999</v>
      </c>
      <c r="D35">
        <v>-5.1674910870000001</v>
      </c>
      <c r="E35">
        <v>-4.1870866429999998</v>
      </c>
    </row>
    <row r="36" spans="1:5" x14ac:dyDescent="0.2">
      <c r="A36" t="s">
        <v>242</v>
      </c>
      <c r="B36">
        <v>-14.070581069999999</v>
      </c>
      <c r="C36">
        <v>-12.769551079999999</v>
      </c>
      <c r="D36">
        <v>-4.795880017</v>
      </c>
      <c r="E36">
        <v>-4.1870866429999998</v>
      </c>
    </row>
    <row r="37" spans="1:5" x14ac:dyDescent="0.2">
      <c r="A37" t="s">
        <v>447</v>
      </c>
      <c r="B37">
        <v>-3.9586073150000001</v>
      </c>
      <c r="C37">
        <v>-13.744727490000001</v>
      </c>
      <c r="D37">
        <v>-3.3665315439999999</v>
      </c>
      <c r="E37">
        <v>-4.173925197</v>
      </c>
    </row>
    <row r="38" spans="1:5" x14ac:dyDescent="0.2">
      <c r="A38" t="s">
        <v>404</v>
      </c>
      <c r="B38">
        <v>-5.638272164</v>
      </c>
      <c r="C38">
        <v>-15.7212464</v>
      </c>
      <c r="D38">
        <v>-5.1426675040000003</v>
      </c>
      <c r="E38">
        <v>-4.1674910870000001</v>
      </c>
    </row>
    <row r="39" spans="1:5" x14ac:dyDescent="0.2">
      <c r="A39" t="s">
        <v>257</v>
      </c>
      <c r="B39">
        <v>-12.744727490000001</v>
      </c>
      <c r="C39">
        <v>-3.420216403</v>
      </c>
      <c r="D39">
        <v>-6.6989700040000004</v>
      </c>
      <c r="E39">
        <v>-4.119186408</v>
      </c>
    </row>
    <row r="40" spans="1:5" x14ac:dyDescent="0.2">
      <c r="A40" t="s">
        <v>235</v>
      </c>
      <c r="B40">
        <v>-15.026872150000001</v>
      </c>
      <c r="C40">
        <v>-13.013228270000001</v>
      </c>
      <c r="D40">
        <v>-4.7447274950000002</v>
      </c>
      <c r="E40">
        <v>-4.0705810739999997</v>
      </c>
    </row>
    <row r="41" spans="1:5" x14ac:dyDescent="0.2">
      <c r="A41" t="s">
        <v>237</v>
      </c>
      <c r="B41">
        <v>-14.95860731</v>
      </c>
      <c r="C41">
        <v>-12.95860731</v>
      </c>
      <c r="D41">
        <v>-4.721246399</v>
      </c>
      <c r="E41">
        <v>-4.0555173279999996</v>
      </c>
    </row>
    <row r="42" spans="1:5" x14ac:dyDescent="0.2">
      <c r="A42" t="s">
        <v>343</v>
      </c>
      <c r="B42">
        <v>-7.4317982760000003</v>
      </c>
      <c r="C42">
        <v>-5.4317982760000003</v>
      </c>
      <c r="D42">
        <v>-5.1804560640000004</v>
      </c>
      <c r="E42">
        <v>-4</v>
      </c>
    </row>
    <row r="43" spans="1:5" x14ac:dyDescent="0.2">
      <c r="A43" t="s">
        <v>189</v>
      </c>
      <c r="B43">
        <v>-20.40893539</v>
      </c>
      <c r="C43">
        <v>-6.8239087410000003</v>
      </c>
      <c r="D43">
        <v>-6.8239087410000003</v>
      </c>
      <c r="E43">
        <v>-3.9586073150000001</v>
      </c>
    </row>
    <row r="44" spans="1:5" x14ac:dyDescent="0.2">
      <c r="A44" t="s">
        <v>143</v>
      </c>
      <c r="B44">
        <v>-28.795880019999998</v>
      </c>
      <c r="C44">
        <v>-16.769551079999999</v>
      </c>
      <c r="D44">
        <v>-4.8860566480000003</v>
      </c>
      <c r="E44">
        <v>-3.9586073150000001</v>
      </c>
    </row>
    <row r="45" spans="1:5" x14ac:dyDescent="0.2">
      <c r="A45" t="s">
        <v>410</v>
      </c>
      <c r="B45">
        <v>-5.5850266519999998</v>
      </c>
      <c r="C45">
        <v>-15.13667714</v>
      </c>
      <c r="D45">
        <v>-4.8860566480000003</v>
      </c>
      <c r="E45">
        <v>-3.9586073150000001</v>
      </c>
    </row>
    <row r="46" spans="1:5" x14ac:dyDescent="0.2">
      <c r="A46" t="s">
        <v>256</v>
      </c>
      <c r="B46">
        <v>-13</v>
      </c>
      <c r="C46">
        <v>-12.013228270000001</v>
      </c>
      <c r="D46">
        <v>-7.602059991</v>
      </c>
      <c r="E46">
        <v>-3.9208187539999999</v>
      </c>
    </row>
    <row r="47" spans="1:5" x14ac:dyDescent="0.2">
      <c r="A47" t="s">
        <v>134</v>
      </c>
      <c r="B47">
        <v>-30.173925199999999</v>
      </c>
      <c r="C47">
        <v>-10.853871959999999</v>
      </c>
      <c r="D47">
        <v>-3.638272164</v>
      </c>
      <c r="E47">
        <v>-3.9208187539999999</v>
      </c>
    </row>
    <row r="48" spans="1:5" x14ac:dyDescent="0.2">
      <c r="A48" t="s">
        <v>135</v>
      </c>
      <c r="B48">
        <v>-30.173925199999999</v>
      </c>
      <c r="C48">
        <v>-10.853871959999999</v>
      </c>
      <c r="D48">
        <v>-3.638272164</v>
      </c>
      <c r="E48">
        <v>-3.9208187539999999</v>
      </c>
    </row>
    <row r="49" spans="1:5" x14ac:dyDescent="0.2">
      <c r="A49" t="s">
        <v>264</v>
      </c>
      <c r="B49">
        <v>-12.50863831</v>
      </c>
      <c r="C49">
        <v>-10.63827216</v>
      </c>
      <c r="D49">
        <v>-6.6197887580000003</v>
      </c>
      <c r="E49">
        <v>-3.8860566479999998</v>
      </c>
    </row>
    <row r="50" spans="1:5" x14ac:dyDescent="0.2">
      <c r="A50" t="s">
        <v>366</v>
      </c>
      <c r="B50">
        <v>-6.5376020019999999</v>
      </c>
      <c r="C50">
        <v>-6.2291479880000002</v>
      </c>
      <c r="D50">
        <v>-5.9586073150000001</v>
      </c>
      <c r="E50">
        <v>-3.8860566479999998</v>
      </c>
    </row>
    <row r="51" spans="1:5" x14ac:dyDescent="0.2">
      <c r="A51" t="s">
        <v>319</v>
      </c>
      <c r="B51">
        <v>-8.638272164</v>
      </c>
      <c r="C51">
        <v>-7.6197887580000003</v>
      </c>
      <c r="D51">
        <v>-8.0655015490000004</v>
      </c>
      <c r="E51">
        <v>-3.8538719640000001</v>
      </c>
    </row>
    <row r="52" spans="1:5" x14ac:dyDescent="0.2">
      <c r="A52" t="s">
        <v>35</v>
      </c>
      <c r="B52">
        <v>-63.154901959999997</v>
      </c>
      <c r="C52">
        <v>-22.602059990000001</v>
      </c>
      <c r="D52">
        <v>-6.3872161429999998</v>
      </c>
      <c r="E52">
        <v>-3.8538719640000001</v>
      </c>
    </row>
    <row r="53" spans="1:5" x14ac:dyDescent="0.2">
      <c r="A53" t="s">
        <v>119</v>
      </c>
      <c r="B53">
        <v>-33.63827216</v>
      </c>
      <c r="C53">
        <v>-23.356547320000001</v>
      </c>
      <c r="D53">
        <v>-16.259637309999999</v>
      </c>
      <c r="E53">
        <v>-3.8239087409999999</v>
      </c>
    </row>
    <row r="54" spans="1:5" x14ac:dyDescent="0.2">
      <c r="A54" t="s">
        <v>299</v>
      </c>
      <c r="B54">
        <v>-9.8538719639999997</v>
      </c>
      <c r="C54">
        <v>-10.494850019999999</v>
      </c>
      <c r="D54">
        <v>-3.2924298240000001</v>
      </c>
      <c r="E54">
        <v>-3.698970004</v>
      </c>
    </row>
    <row r="55" spans="1:5" x14ac:dyDescent="0.2">
      <c r="A55" t="s">
        <v>311</v>
      </c>
      <c r="B55">
        <v>-9.0655015490000004</v>
      </c>
      <c r="C55">
        <v>-6.9208187539999999</v>
      </c>
      <c r="D55">
        <v>-7.5686362359999997</v>
      </c>
      <c r="E55">
        <v>-3.6197887579999999</v>
      </c>
    </row>
    <row r="56" spans="1:5" x14ac:dyDescent="0.2">
      <c r="A56" t="s">
        <v>312</v>
      </c>
      <c r="B56">
        <v>-9.0655015490000004</v>
      </c>
      <c r="C56">
        <v>-6.9208187539999999</v>
      </c>
      <c r="D56">
        <v>-7.5686362359999997</v>
      </c>
      <c r="E56">
        <v>-3.6197887579999999</v>
      </c>
    </row>
    <row r="57" spans="1:5" x14ac:dyDescent="0.2">
      <c r="A57" t="s">
        <v>352</v>
      </c>
      <c r="B57">
        <v>-6.9208187539999999</v>
      </c>
      <c r="C57">
        <v>-5.2006594509999999</v>
      </c>
      <c r="D57">
        <v>-5.075720714</v>
      </c>
      <c r="E57">
        <v>-3.6197887579999999</v>
      </c>
    </row>
    <row r="58" spans="1:5" x14ac:dyDescent="0.2">
      <c r="A58" t="s">
        <v>320</v>
      </c>
      <c r="B58">
        <v>-8.6197887580000003</v>
      </c>
      <c r="C58">
        <v>-5.677780705</v>
      </c>
      <c r="D58">
        <v>-6.9208187539999999</v>
      </c>
      <c r="E58">
        <v>-3.602059991</v>
      </c>
    </row>
    <row r="59" spans="1:5" x14ac:dyDescent="0.2">
      <c r="A59" t="s">
        <v>335</v>
      </c>
      <c r="B59">
        <v>-7.7695510790000002</v>
      </c>
      <c r="C59">
        <v>-4.4814860599999999</v>
      </c>
      <c r="D59">
        <v>-4.7695510790000002</v>
      </c>
      <c r="E59">
        <v>-3.5686362360000001</v>
      </c>
    </row>
    <row r="60" spans="1:5" x14ac:dyDescent="0.2">
      <c r="A60" t="s">
        <v>387</v>
      </c>
      <c r="B60">
        <v>-6.0604807469999997</v>
      </c>
      <c r="C60">
        <v>-5.3565473240000001</v>
      </c>
      <c r="D60">
        <v>-5.0915149810000004</v>
      </c>
      <c r="E60">
        <v>-3.5376020019999999</v>
      </c>
    </row>
    <row r="61" spans="1:5" x14ac:dyDescent="0.2">
      <c r="A61" t="s">
        <v>418</v>
      </c>
      <c r="B61">
        <v>-5.2596373109999996</v>
      </c>
      <c r="C61">
        <v>-5.0809219079999997</v>
      </c>
      <c r="D61">
        <v>-4.9586073150000001</v>
      </c>
      <c r="E61">
        <v>-3.5376020019999999</v>
      </c>
    </row>
    <row r="62" spans="1:5" x14ac:dyDescent="0.2">
      <c r="A62" t="s">
        <v>345</v>
      </c>
      <c r="B62">
        <v>-7.2441251439999998</v>
      </c>
      <c r="C62">
        <v>-3.698970004</v>
      </c>
      <c r="D62">
        <v>-5.173925197</v>
      </c>
      <c r="E62">
        <v>-3.4685210830000002</v>
      </c>
    </row>
    <row r="63" spans="1:5" x14ac:dyDescent="0.2">
      <c r="A63" t="s">
        <v>386</v>
      </c>
      <c r="B63">
        <v>-6.1079053969999997</v>
      </c>
      <c r="C63">
        <v>-5.1611509089999998</v>
      </c>
      <c r="D63">
        <v>-4.9208187539999999</v>
      </c>
      <c r="E63">
        <v>-3.420216403</v>
      </c>
    </row>
    <row r="64" spans="1:5" x14ac:dyDescent="0.2">
      <c r="A64" t="s">
        <v>426</v>
      </c>
      <c r="B64">
        <v>-5.0315170509999998</v>
      </c>
      <c r="C64">
        <v>-4.8860566480000003</v>
      </c>
      <c r="D64">
        <v>-4.8239087410000003</v>
      </c>
      <c r="E64">
        <v>-3.420216403</v>
      </c>
    </row>
    <row r="65" spans="1:5" x14ac:dyDescent="0.2">
      <c r="A65" t="s">
        <v>415</v>
      </c>
      <c r="B65">
        <v>-5.3872161429999998</v>
      </c>
      <c r="C65">
        <v>-3.7447274949999998</v>
      </c>
      <c r="D65">
        <v>-3.0604807470000002</v>
      </c>
      <c r="E65">
        <v>-3.3279021420000001</v>
      </c>
    </row>
    <row r="66" spans="1:5" x14ac:dyDescent="0.2">
      <c r="A66" t="s">
        <v>201</v>
      </c>
      <c r="B66">
        <v>-18.494850020000001</v>
      </c>
      <c r="C66">
        <v>-8.0132282660000005</v>
      </c>
      <c r="D66">
        <v>-2.8860566479999998</v>
      </c>
      <c r="E66">
        <v>-3.3187587629999999</v>
      </c>
    </row>
    <row r="67" spans="1:5" x14ac:dyDescent="0.2">
      <c r="A67" t="s">
        <v>409</v>
      </c>
      <c r="B67">
        <v>-5.5850266519999998</v>
      </c>
      <c r="C67">
        <v>-5.0043648049999998</v>
      </c>
      <c r="D67">
        <v>-5.0315170509999998</v>
      </c>
      <c r="E67">
        <v>-3.2839966559999998</v>
      </c>
    </row>
    <row r="68" spans="1:5" x14ac:dyDescent="0.2">
      <c r="A68" t="s">
        <v>367</v>
      </c>
      <c r="B68">
        <v>-6.5086383059999999</v>
      </c>
      <c r="C68">
        <v>-6.4436974989999998</v>
      </c>
      <c r="D68">
        <v>-5.795880017</v>
      </c>
      <c r="E68">
        <v>-3.2365720059999998</v>
      </c>
    </row>
    <row r="69" spans="1:5" x14ac:dyDescent="0.2">
      <c r="A69" t="s">
        <v>368</v>
      </c>
      <c r="B69">
        <v>-6.5086383059999999</v>
      </c>
      <c r="C69">
        <v>-6.4436974989999998</v>
      </c>
      <c r="D69">
        <v>-5.795880017</v>
      </c>
      <c r="E69">
        <v>-3.2365720059999998</v>
      </c>
    </row>
    <row r="70" spans="1:5" x14ac:dyDescent="0.2">
      <c r="A70" t="s">
        <v>322</v>
      </c>
      <c r="B70">
        <v>-8.3872161429999998</v>
      </c>
      <c r="C70">
        <v>-10.05060999</v>
      </c>
      <c r="D70">
        <v>-3.397940009</v>
      </c>
      <c r="E70">
        <v>-3.2365720059999998</v>
      </c>
    </row>
    <row r="71" spans="1:5" x14ac:dyDescent="0.2">
      <c r="A71" t="s">
        <v>413</v>
      </c>
      <c r="B71">
        <v>-5.4685210829999997</v>
      </c>
      <c r="C71">
        <v>-4.9208187539999999</v>
      </c>
      <c r="D71">
        <v>-4.9586073150000001</v>
      </c>
      <c r="E71">
        <v>-3.2291479879999998</v>
      </c>
    </row>
    <row r="72" spans="1:5" x14ac:dyDescent="0.2">
      <c r="A72" t="s">
        <v>414</v>
      </c>
      <c r="B72">
        <v>-5.4685210829999997</v>
      </c>
      <c r="C72">
        <v>-4.9208187539999999</v>
      </c>
      <c r="D72">
        <v>-4.9586073150000001</v>
      </c>
      <c r="E72">
        <v>-3.2291479879999998</v>
      </c>
    </row>
    <row r="73" spans="1:5" x14ac:dyDescent="0.2">
      <c r="A73" t="s">
        <v>356</v>
      </c>
      <c r="B73">
        <v>-6.795880017</v>
      </c>
      <c r="C73">
        <v>-4.8239087410000003</v>
      </c>
      <c r="D73">
        <v>-6.036212173</v>
      </c>
      <c r="E73">
        <v>-3.2218487499999999</v>
      </c>
    </row>
    <row r="74" spans="1:5" x14ac:dyDescent="0.2">
      <c r="A74" t="s">
        <v>270</v>
      </c>
      <c r="B74">
        <v>-12.346787490000001</v>
      </c>
      <c r="C74">
        <v>-6.2839966560000002</v>
      </c>
      <c r="D74">
        <v>-8.4202164029999995</v>
      </c>
      <c r="E74">
        <v>-3.1426675039999998</v>
      </c>
    </row>
    <row r="75" spans="1:5" x14ac:dyDescent="0.2">
      <c r="A75" t="s">
        <v>344</v>
      </c>
      <c r="B75">
        <v>-7.2518119729999997</v>
      </c>
      <c r="C75">
        <v>-5.677780705</v>
      </c>
      <c r="D75">
        <v>-4.8860566480000003</v>
      </c>
      <c r="E75">
        <v>-3.1135092750000002</v>
      </c>
    </row>
    <row r="76" spans="1:5" x14ac:dyDescent="0.2">
      <c r="A76" t="s">
        <v>346</v>
      </c>
      <c r="B76">
        <v>-7.2146701650000002</v>
      </c>
      <c r="C76">
        <v>-5.6575773189999996</v>
      </c>
      <c r="D76">
        <v>-4.8860566480000003</v>
      </c>
      <c r="E76">
        <v>-3.096910013</v>
      </c>
    </row>
    <row r="77" spans="1:5" x14ac:dyDescent="0.2">
      <c r="A77" t="s">
        <v>364</v>
      </c>
      <c r="B77">
        <v>-6.638272164</v>
      </c>
      <c r="C77">
        <v>-4.5528419690000002</v>
      </c>
      <c r="D77">
        <v>-5.7695510790000002</v>
      </c>
      <c r="E77">
        <v>-3.0506099930000001</v>
      </c>
    </row>
    <row r="78" spans="1:5" x14ac:dyDescent="0.2">
      <c r="A78" t="s">
        <v>191</v>
      </c>
      <c r="B78">
        <v>-20.251811969999999</v>
      </c>
      <c r="C78">
        <v>-17.036212169999999</v>
      </c>
      <c r="D78">
        <v>-12.65757732</v>
      </c>
      <c r="E78">
        <v>0</v>
      </c>
    </row>
    <row r="79" spans="1:5" x14ac:dyDescent="0.2">
      <c r="A79" t="s">
        <v>252</v>
      </c>
      <c r="B79">
        <v>-13.16749109</v>
      </c>
      <c r="C79">
        <v>-11.070581069999999</v>
      </c>
      <c r="D79">
        <v>-9.6197887580000003</v>
      </c>
      <c r="E79">
        <v>0</v>
      </c>
    </row>
    <row r="80" spans="1:5" x14ac:dyDescent="0.2">
      <c r="A80" t="s">
        <v>453</v>
      </c>
      <c r="B80">
        <v>-3.8239087409999999</v>
      </c>
      <c r="C80">
        <v>-7.677780705</v>
      </c>
      <c r="D80">
        <v>-7.5850266519999998</v>
      </c>
      <c r="E80">
        <v>0</v>
      </c>
    </row>
    <row r="81" spans="1:5" x14ac:dyDescent="0.2">
      <c r="A81" t="s">
        <v>483</v>
      </c>
      <c r="B81">
        <v>-2.9208187539999999</v>
      </c>
      <c r="C81">
        <v>-7.0655015490000004</v>
      </c>
      <c r="D81">
        <v>-7.3372421680000004</v>
      </c>
      <c r="E81">
        <v>0</v>
      </c>
    </row>
    <row r="82" spans="1:5" x14ac:dyDescent="0.2">
      <c r="A82" t="s">
        <v>485</v>
      </c>
      <c r="B82">
        <v>-2.9208187539999999</v>
      </c>
      <c r="C82">
        <v>-7.0555173279999996</v>
      </c>
      <c r="D82">
        <v>-7.3279021420000001</v>
      </c>
      <c r="E82">
        <v>0</v>
      </c>
    </row>
    <row r="83" spans="1:5" x14ac:dyDescent="0.2">
      <c r="A83" t="s">
        <v>272</v>
      </c>
      <c r="B83">
        <v>-12.22914799</v>
      </c>
      <c r="C83">
        <v>-6.8538719639999997</v>
      </c>
      <c r="D83">
        <v>-5.6575773189999996</v>
      </c>
      <c r="E83">
        <v>0</v>
      </c>
    </row>
    <row r="84" spans="1:5" x14ac:dyDescent="0.2">
      <c r="A84" t="s">
        <v>317</v>
      </c>
      <c r="B84">
        <v>-8.6575773189999996</v>
      </c>
      <c r="C84">
        <v>-6.7447274950000002</v>
      </c>
      <c r="D84">
        <v>-5.5376020019999999</v>
      </c>
      <c r="E84">
        <v>0</v>
      </c>
    </row>
    <row r="85" spans="1:5" x14ac:dyDescent="0.2">
      <c r="A85" t="s">
        <v>225</v>
      </c>
      <c r="B85">
        <v>-15.46852108</v>
      </c>
      <c r="C85">
        <v>-2.721246399</v>
      </c>
      <c r="D85">
        <v>-5.2146701650000002</v>
      </c>
      <c r="E85">
        <v>0</v>
      </c>
    </row>
    <row r="86" spans="1:5" x14ac:dyDescent="0.2">
      <c r="A86" t="s">
        <v>221</v>
      </c>
      <c r="B86">
        <v>-16.040958610000001</v>
      </c>
      <c r="C86">
        <v>-7.1307682799999998</v>
      </c>
      <c r="D86">
        <v>-4.9586073150000001</v>
      </c>
      <c r="E86">
        <v>0</v>
      </c>
    </row>
    <row r="87" spans="1:5" x14ac:dyDescent="0.2">
      <c r="A87" t="s">
        <v>375</v>
      </c>
      <c r="B87">
        <v>-6.3098039200000002</v>
      </c>
      <c r="C87">
        <v>-3.8538719640000001</v>
      </c>
      <c r="D87">
        <v>-4.8538719639999997</v>
      </c>
      <c r="E87">
        <v>0</v>
      </c>
    </row>
    <row r="88" spans="1:5" x14ac:dyDescent="0.2">
      <c r="A88" t="s">
        <v>506</v>
      </c>
      <c r="B88">
        <v>-2.677780705</v>
      </c>
      <c r="C88">
        <v>-4.1487416509999999</v>
      </c>
      <c r="D88">
        <v>-4.2757241300000004</v>
      </c>
      <c r="E88">
        <v>0</v>
      </c>
    </row>
    <row r="89" spans="1:5" x14ac:dyDescent="0.2">
      <c r="A89" t="s">
        <v>116</v>
      </c>
      <c r="B89">
        <v>-34.214670159999997</v>
      </c>
      <c r="C89">
        <v>-5.3565473240000001</v>
      </c>
      <c r="D89">
        <v>-4.0604807469999997</v>
      </c>
      <c r="E89">
        <v>0</v>
      </c>
    </row>
    <row r="90" spans="1:5" x14ac:dyDescent="0.2">
      <c r="A90" t="s">
        <v>394</v>
      </c>
      <c r="B90">
        <v>-5.9208187539999999</v>
      </c>
      <c r="C90">
        <v>-3.5850266519999998</v>
      </c>
      <c r="D90">
        <v>-4.0555173279999996</v>
      </c>
      <c r="E90">
        <v>0</v>
      </c>
    </row>
    <row r="91" spans="1:5" x14ac:dyDescent="0.2">
      <c r="A91" t="s">
        <v>341</v>
      </c>
      <c r="B91">
        <v>-7.5228787449999999</v>
      </c>
      <c r="C91">
        <v>-5.7695510790000002</v>
      </c>
      <c r="D91">
        <v>-3.9586073150000001</v>
      </c>
      <c r="E91">
        <v>0</v>
      </c>
    </row>
    <row r="92" spans="1:5" x14ac:dyDescent="0.2">
      <c r="A92" t="s">
        <v>289</v>
      </c>
      <c r="B92">
        <v>-10.853871959999999</v>
      </c>
      <c r="C92">
        <v>-11.67778071</v>
      </c>
      <c r="D92">
        <v>-3.8860566479999998</v>
      </c>
      <c r="E92">
        <v>0</v>
      </c>
    </row>
    <row r="93" spans="1:5" x14ac:dyDescent="0.2">
      <c r="A93" t="s">
        <v>236</v>
      </c>
      <c r="B93">
        <v>-15.01772877</v>
      </c>
      <c r="C93">
        <v>-5.1135092750000002</v>
      </c>
      <c r="D93">
        <v>-3.8538719640000001</v>
      </c>
      <c r="E93">
        <v>0</v>
      </c>
    </row>
    <row r="94" spans="1:5" x14ac:dyDescent="0.2">
      <c r="A94" t="s">
        <v>436</v>
      </c>
      <c r="B94">
        <v>-4.4317982760000003</v>
      </c>
      <c r="C94">
        <v>-4.8239087410000003</v>
      </c>
      <c r="D94">
        <v>-3.638272164</v>
      </c>
      <c r="E94">
        <v>0</v>
      </c>
    </row>
    <row r="95" spans="1:5" x14ac:dyDescent="0.2">
      <c r="A95" t="s">
        <v>34</v>
      </c>
      <c r="B95">
        <v>-63.602059990000001</v>
      </c>
      <c r="C95">
        <v>-10.67778071</v>
      </c>
      <c r="D95">
        <v>-3.5850266519999998</v>
      </c>
      <c r="E95">
        <v>0</v>
      </c>
    </row>
    <row r="96" spans="1:5" x14ac:dyDescent="0.2">
      <c r="A96" t="s">
        <v>332</v>
      </c>
      <c r="B96">
        <v>-7.9586073150000001</v>
      </c>
      <c r="C96">
        <v>-3.3565473240000001</v>
      </c>
      <c r="D96">
        <v>-3.5228787449999999</v>
      </c>
      <c r="E96">
        <v>0</v>
      </c>
    </row>
    <row r="97" spans="1:5" x14ac:dyDescent="0.2">
      <c r="A97" t="s">
        <v>130</v>
      </c>
      <c r="B97">
        <v>-30.619788759999999</v>
      </c>
      <c r="C97">
        <v>-5.3187587629999999</v>
      </c>
      <c r="D97">
        <v>-3.37675071</v>
      </c>
      <c r="E97">
        <v>0</v>
      </c>
    </row>
    <row r="98" spans="1:5" x14ac:dyDescent="0.2">
      <c r="A98" t="s">
        <v>438</v>
      </c>
      <c r="B98">
        <v>-4.2596373109999996</v>
      </c>
      <c r="C98">
        <v>-3.2365720059999998</v>
      </c>
      <c r="D98">
        <v>-3.2218487499999999</v>
      </c>
      <c r="E98">
        <v>0</v>
      </c>
    </row>
    <row r="99" spans="1:5" x14ac:dyDescent="0.2">
      <c r="A99" t="s">
        <v>382</v>
      </c>
      <c r="B99">
        <v>-6.173925197</v>
      </c>
      <c r="C99">
        <v>-2.9208187539999999</v>
      </c>
      <c r="D99">
        <v>-3.173925197</v>
      </c>
      <c r="E99">
        <v>0</v>
      </c>
    </row>
    <row r="100" spans="1:5" x14ac:dyDescent="0.2">
      <c r="A100" t="s">
        <v>358</v>
      </c>
      <c r="B100">
        <v>-6.7447274950000002</v>
      </c>
      <c r="C100">
        <v>-2.8860566479999998</v>
      </c>
      <c r="D100">
        <v>-3.1426675039999998</v>
      </c>
      <c r="E100">
        <v>0</v>
      </c>
    </row>
    <row r="101" spans="1:5" x14ac:dyDescent="0.2">
      <c r="A101" t="s">
        <v>140</v>
      </c>
      <c r="B101">
        <v>-29.56863624</v>
      </c>
      <c r="C101">
        <v>-4.5376020019999999</v>
      </c>
      <c r="D101">
        <v>-3.0315170509999998</v>
      </c>
      <c r="E101">
        <v>0</v>
      </c>
    </row>
    <row r="102" spans="1:5" x14ac:dyDescent="0.2">
      <c r="A102" t="s">
        <v>429</v>
      </c>
      <c r="B102">
        <v>-4.8860566480000003</v>
      </c>
      <c r="C102">
        <v>-3.040958608</v>
      </c>
      <c r="D102">
        <v>-2.9208187539999999</v>
      </c>
      <c r="E102">
        <v>0</v>
      </c>
    </row>
    <row r="103" spans="1:5" x14ac:dyDescent="0.2">
      <c r="A103" t="s">
        <v>452</v>
      </c>
      <c r="B103">
        <v>-3.8860566479999998</v>
      </c>
      <c r="C103">
        <v>-3.0043648049999998</v>
      </c>
      <c r="D103">
        <v>-2.9208187539999999</v>
      </c>
      <c r="E103">
        <v>0</v>
      </c>
    </row>
    <row r="104" spans="1:5" x14ac:dyDescent="0.2">
      <c r="A104" t="s">
        <v>564</v>
      </c>
      <c r="B104">
        <v>-13.552841969999999</v>
      </c>
      <c r="C104">
        <v>-13.88605665</v>
      </c>
      <c r="D104">
        <v>0</v>
      </c>
      <c r="E104">
        <v>0</v>
      </c>
    </row>
    <row r="105" spans="1:5" x14ac:dyDescent="0.2">
      <c r="A105" t="s">
        <v>425</v>
      </c>
      <c r="B105">
        <v>-5.0315170509999998</v>
      </c>
      <c r="C105">
        <v>-12.31875876</v>
      </c>
      <c r="D105">
        <v>0</v>
      </c>
      <c r="E105">
        <v>0</v>
      </c>
    </row>
    <row r="106" spans="1:5" x14ac:dyDescent="0.2">
      <c r="A106" t="s">
        <v>476</v>
      </c>
      <c r="B106">
        <v>-3.0861861479999999</v>
      </c>
      <c r="C106">
        <v>-11.46852108</v>
      </c>
      <c r="D106">
        <v>0</v>
      </c>
      <c r="E106">
        <v>0</v>
      </c>
    </row>
    <row r="107" spans="1:5" x14ac:dyDescent="0.2">
      <c r="A107" t="s">
        <v>459</v>
      </c>
      <c r="B107">
        <v>-3.3872161429999998</v>
      </c>
      <c r="C107">
        <v>-10.63827216</v>
      </c>
      <c r="D107">
        <v>0</v>
      </c>
      <c r="E107">
        <v>0</v>
      </c>
    </row>
    <row r="108" spans="1:5" x14ac:dyDescent="0.2">
      <c r="A108" t="s">
        <v>16</v>
      </c>
      <c r="B108">
        <v>-74.055517330000001</v>
      </c>
      <c r="C108">
        <v>-10.58502665</v>
      </c>
      <c r="D108">
        <v>0</v>
      </c>
      <c r="E108">
        <v>0</v>
      </c>
    </row>
    <row r="109" spans="1:5" x14ac:dyDescent="0.2">
      <c r="A109" t="s">
        <v>196</v>
      </c>
      <c r="B109">
        <v>-18.920818749999999</v>
      </c>
      <c r="C109">
        <v>-9.4948500219999996</v>
      </c>
      <c r="D109">
        <v>0</v>
      </c>
      <c r="E109">
        <v>0</v>
      </c>
    </row>
    <row r="110" spans="1:5" x14ac:dyDescent="0.2">
      <c r="A110" t="s">
        <v>566</v>
      </c>
      <c r="B110">
        <v>-7.2441251439999998</v>
      </c>
      <c r="C110">
        <v>-8.795880017</v>
      </c>
      <c r="D110">
        <v>0</v>
      </c>
      <c r="E110">
        <v>0</v>
      </c>
    </row>
    <row r="111" spans="1:5" x14ac:dyDescent="0.2">
      <c r="A111" t="s">
        <v>567</v>
      </c>
      <c r="B111">
        <v>-6.795880017</v>
      </c>
      <c r="C111">
        <v>-8.5086383059999999</v>
      </c>
      <c r="D111">
        <v>0</v>
      </c>
      <c r="E111">
        <v>0</v>
      </c>
    </row>
    <row r="112" spans="1:5" x14ac:dyDescent="0.2">
      <c r="A112" t="s">
        <v>486</v>
      </c>
      <c r="B112">
        <v>-2.8860566479999998</v>
      </c>
      <c r="C112">
        <v>-8</v>
      </c>
      <c r="D112">
        <v>0</v>
      </c>
      <c r="E112">
        <v>0</v>
      </c>
    </row>
    <row r="113" spans="1:5" x14ac:dyDescent="0.2">
      <c r="A113" t="s">
        <v>487</v>
      </c>
      <c r="B113">
        <v>-2.8860566479999998</v>
      </c>
      <c r="C113">
        <v>-8</v>
      </c>
      <c r="D113">
        <v>0</v>
      </c>
      <c r="E113">
        <v>0</v>
      </c>
    </row>
    <row r="114" spans="1:5" x14ac:dyDescent="0.2">
      <c r="A114" t="s">
        <v>471</v>
      </c>
      <c r="B114">
        <v>-3.2146701649999998</v>
      </c>
      <c r="C114">
        <v>-7.9586073150000001</v>
      </c>
      <c r="D114">
        <v>0</v>
      </c>
      <c r="E114">
        <v>0</v>
      </c>
    </row>
    <row r="115" spans="1:5" x14ac:dyDescent="0.2">
      <c r="A115" t="s">
        <v>521</v>
      </c>
      <c r="B115">
        <v>-7.677780705</v>
      </c>
      <c r="C115">
        <v>-7.721246399</v>
      </c>
      <c r="D115">
        <v>0</v>
      </c>
      <c r="E115">
        <v>0</v>
      </c>
    </row>
    <row r="116" spans="1:5" x14ac:dyDescent="0.2">
      <c r="A116" t="s">
        <v>522</v>
      </c>
      <c r="B116">
        <v>-7.677780705</v>
      </c>
      <c r="C116">
        <v>-7.721246399</v>
      </c>
      <c r="D116">
        <v>0</v>
      </c>
      <c r="E116">
        <v>0</v>
      </c>
    </row>
    <row r="117" spans="1:5" x14ac:dyDescent="0.2">
      <c r="A117" t="s">
        <v>431</v>
      </c>
      <c r="B117">
        <v>-4.795880017</v>
      </c>
      <c r="C117">
        <v>-7.6197887580000003</v>
      </c>
      <c r="D117">
        <v>0</v>
      </c>
      <c r="E117">
        <v>0</v>
      </c>
    </row>
    <row r="118" spans="1:5" x14ac:dyDescent="0.2">
      <c r="A118" t="s">
        <v>226</v>
      </c>
      <c r="B118">
        <v>-15.431798280000001</v>
      </c>
      <c r="C118">
        <v>-7.397940009</v>
      </c>
      <c r="D118">
        <v>0</v>
      </c>
      <c r="E118">
        <v>0</v>
      </c>
    </row>
    <row r="119" spans="1:5" x14ac:dyDescent="0.2">
      <c r="A119" t="s">
        <v>515</v>
      </c>
      <c r="B119">
        <v>-2.4948500220000001</v>
      </c>
      <c r="C119">
        <v>-7.0222763949999996</v>
      </c>
      <c r="D119">
        <v>0</v>
      </c>
      <c r="E119">
        <v>0</v>
      </c>
    </row>
    <row r="120" spans="1:5" x14ac:dyDescent="0.2">
      <c r="A120" t="s">
        <v>525</v>
      </c>
      <c r="B120">
        <v>-5.9586073150000001</v>
      </c>
      <c r="C120">
        <v>-6.8239087410000003</v>
      </c>
      <c r="D120">
        <v>0</v>
      </c>
      <c r="E120">
        <v>0</v>
      </c>
    </row>
    <row r="121" spans="1:5" x14ac:dyDescent="0.2">
      <c r="A121" t="s">
        <v>518</v>
      </c>
      <c r="B121">
        <v>-11.08618615</v>
      </c>
      <c r="C121">
        <v>-6.6197887580000003</v>
      </c>
      <c r="D121">
        <v>0</v>
      </c>
      <c r="E121">
        <v>0</v>
      </c>
    </row>
    <row r="122" spans="1:5" x14ac:dyDescent="0.2">
      <c r="A122" t="s">
        <v>12</v>
      </c>
      <c r="B122">
        <v>-79.173925199999999</v>
      </c>
      <c r="C122">
        <v>-6.602059991</v>
      </c>
      <c r="D122">
        <v>0</v>
      </c>
      <c r="E122">
        <v>0</v>
      </c>
    </row>
    <row r="123" spans="1:5" x14ac:dyDescent="0.2">
      <c r="A123" t="s">
        <v>302</v>
      </c>
      <c r="B123">
        <v>-9.4685210830000006</v>
      </c>
      <c r="C123">
        <v>-6.602059991</v>
      </c>
      <c r="D123">
        <v>0</v>
      </c>
      <c r="E123">
        <v>0</v>
      </c>
    </row>
    <row r="124" spans="1:5" x14ac:dyDescent="0.2">
      <c r="A124" t="s">
        <v>303</v>
      </c>
      <c r="B124">
        <v>-9.4685210830000006</v>
      </c>
      <c r="C124">
        <v>-6.602059991</v>
      </c>
      <c r="D124">
        <v>0</v>
      </c>
      <c r="E124">
        <v>0</v>
      </c>
    </row>
    <row r="125" spans="1:5" x14ac:dyDescent="0.2">
      <c r="A125" t="s">
        <v>304</v>
      </c>
      <c r="B125">
        <v>-9.4685210830000006</v>
      </c>
      <c r="C125">
        <v>-6.602059991</v>
      </c>
      <c r="D125">
        <v>0</v>
      </c>
      <c r="E125">
        <v>0</v>
      </c>
    </row>
    <row r="126" spans="1:5" x14ac:dyDescent="0.2">
      <c r="A126" t="s">
        <v>305</v>
      </c>
      <c r="B126">
        <v>-9.4685210830000006</v>
      </c>
      <c r="C126">
        <v>-6.602059991</v>
      </c>
      <c r="D126">
        <v>0</v>
      </c>
      <c r="E126">
        <v>0</v>
      </c>
    </row>
    <row r="127" spans="1:5" x14ac:dyDescent="0.2">
      <c r="A127" t="s">
        <v>306</v>
      </c>
      <c r="B127">
        <v>-9.4685210830000006</v>
      </c>
      <c r="C127">
        <v>-6.602059991</v>
      </c>
      <c r="D127">
        <v>0</v>
      </c>
      <c r="E127">
        <v>0</v>
      </c>
    </row>
    <row r="128" spans="1:5" x14ac:dyDescent="0.2">
      <c r="A128" t="s">
        <v>307</v>
      </c>
      <c r="B128">
        <v>-9.4685210830000006</v>
      </c>
      <c r="C128">
        <v>-6.602059991</v>
      </c>
      <c r="D128">
        <v>0</v>
      </c>
      <c r="E128">
        <v>0</v>
      </c>
    </row>
    <row r="129" spans="1:5" x14ac:dyDescent="0.2">
      <c r="A129" t="s">
        <v>328</v>
      </c>
      <c r="B129">
        <v>-8.2365720059999994</v>
      </c>
      <c r="C129">
        <v>-6.5228787449999999</v>
      </c>
      <c r="D129">
        <v>0</v>
      </c>
      <c r="E129">
        <v>0</v>
      </c>
    </row>
    <row r="130" spans="1:5" x14ac:dyDescent="0.2">
      <c r="A130" t="s">
        <v>526</v>
      </c>
      <c r="B130">
        <v>-6</v>
      </c>
      <c r="C130">
        <v>-6.4317982760000003</v>
      </c>
      <c r="D130">
        <v>0</v>
      </c>
      <c r="E130">
        <v>0</v>
      </c>
    </row>
    <row r="131" spans="1:5" x14ac:dyDescent="0.2">
      <c r="A131" t="s">
        <v>519</v>
      </c>
      <c r="B131">
        <v>-9.0457574909999998</v>
      </c>
      <c r="C131">
        <v>-6.2596373109999996</v>
      </c>
      <c r="D131">
        <v>0</v>
      </c>
      <c r="E131">
        <v>0</v>
      </c>
    </row>
    <row r="132" spans="1:5" x14ac:dyDescent="0.2">
      <c r="A132" t="s">
        <v>323</v>
      </c>
      <c r="B132">
        <v>-8.3565473239999992</v>
      </c>
      <c r="C132">
        <v>-6</v>
      </c>
      <c r="D132">
        <v>0</v>
      </c>
      <c r="E132">
        <v>0</v>
      </c>
    </row>
    <row r="133" spans="1:5" x14ac:dyDescent="0.2">
      <c r="A133" t="s">
        <v>324</v>
      </c>
      <c r="B133">
        <v>-8.3372421679999995</v>
      </c>
      <c r="C133">
        <v>-6</v>
      </c>
      <c r="D133">
        <v>0</v>
      </c>
      <c r="E133">
        <v>0</v>
      </c>
    </row>
    <row r="134" spans="1:5" x14ac:dyDescent="0.2">
      <c r="A134" t="s">
        <v>516</v>
      </c>
      <c r="B134">
        <v>-26.16115091</v>
      </c>
      <c r="C134">
        <v>-5.8538719639999997</v>
      </c>
      <c r="D134">
        <v>0</v>
      </c>
      <c r="E134">
        <v>0</v>
      </c>
    </row>
    <row r="135" spans="1:5" x14ac:dyDescent="0.2">
      <c r="A135" t="s">
        <v>568</v>
      </c>
      <c r="B135">
        <v>-3.193820026</v>
      </c>
      <c r="C135">
        <v>-5.7695510790000002</v>
      </c>
      <c r="D135">
        <v>0</v>
      </c>
      <c r="E135">
        <v>0</v>
      </c>
    </row>
    <row r="136" spans="1:5" x14ac:dyDescent="0.2">
      <c r="A136" t="s">
        <v>565</v>
      </c>
      <c r="B136">
        <v>-12.455931959999999</v>
      </c>
      <c r="C136">
        <v>-5.5528419690000002</v>
      </c>
      <c r="D136">
        <v>0</v>
      </c>
      <c r="E136">
        <v>0</v>
      </c>
    </row>
    <row r="137" spans="1:5" x14ac:dyDescent="0.2">
      <c r="A137" t="s">
        <v>562</v>
      </c>
      <c r="B137">
        <v>-2.8860566479999998</v>
      </c>
      <c r="C137">
        <v>-5.4948500219999996</v>
      </c>
      <c r="D137">
        <v>0</v>
      </c>
      <c r="E137">
        <v>0</v>
      </c>
    </row>
    <row r="138" spans="1:5" x14ac:dyDescent="0.2">
      <c r="A138" t="s">
        <v>499</v>
      </c>
      <c r="B138">
        <v>-2.7447274949999998</v>
      </c>
      <c r="C138">
        <v>-5.3565473240000001</v>
      </c>
      <c r="D138">
        <v>0</v>
      </c>
      <c r="E138">
        <v>0</v>
      </c>
    </row>
    <row r="139" spans="1:5" x14ac:dyDescent="0.2">
      <c r="A139" t="s">
        <v>229</v>
      </c>
      <c r="B139">
        <v>-15.31875876</v>
      </c>
      <c r="C139">
        <v>-5.2006594509999999</v>
      </c>
      <c r="D139">
        <v>0</v>
      </c>
      <c r="E139">
        <v>0</v>
      </c>
    </row>
    <row r="140" spans="1:5" x14ac:dyDescent="0.2">
      <c r="A140" t="s">
        <v>195</v>
      </c>
      <c r="B140">
        <v>-19.180456060000001</v>
      </c>
      <c r="C140">
        <v>-5.0555173279999996</v>
      </c>
      <c r="D140">
        <v>0</v>
      </c>
      <c r="E140">
        <v>0</v>
      </c>
    </row>
    <row r="141" spans="1:5" x14ac:dyDescent="0.2">
      <c r="A141" t="s">
        <v>533</v>
      </c>
      <c r="B141">
        <v>-4.1549019600000001</v>
      </c>
      <c r="C141">
        <v>-4.8239087410000003</v>
      </c>
      <c r="D141">
        <v>0</v>
      </c>
      <c r="E141">
        <v>0</v>
      </c>
    </row>
    <row r="142" spans="1:5" x14ac:dyDescent="0.2">
      <c r="A142" t="s">
        <v>111</v>
      </c>
      <c r="B142">
        <v>-34.88605665</v>
      </c>
      <c r="C142">
        <v>-4.6989700040000004</v>
      </c>
      <c r="D142">
        <v>0</v>
      </c>
      <c r="E142">
        <v>0</v>
      </c>
    </row>
    <row r="143" spans="1:5" x14ac:dyDescent="0.2">
      <c r="A143" t="s">
        <v>569</v>
      </c>
      <c r="B143">
        <v>-2.8860566479999998</v>
      </c>
      <c r="C143">
        <v>-4.6989700040000004</v>
      </c>
      <c r="D143">
        <v>0</v>
      </c>
      <c r="E143">
        <v>0</v>
      </c>
    </row>
    <row r="144" spans="1:5" x14ac:dyDescent="0.2">
      <c r="A144" t="s">
        <v>148</v>
      </c>
      <c r="B144">
        <v>-27.82390874</v>
      </c>
      <c r="C144">
        <v>-4.677780705</v>
      </c>
      <c r="D144">
        <v>0</v>
      </c>
      <c r="E144">
        <v>0</v>
      </c>
    </row>
    <row r="145" spans="1:5" x14ac:dyDescent="0.2">
      <c r="A145" t="s">
        <v>219</v>
      </c>
      <c r="B145">
        <v>-16.58502665</v>
      </c>
      <c r="C145">
        <v>-4.638272164</v>
      </c>
      <c r="D145">
        <v>0</v>
      </c>
      <c r="E145">
        <v>0</v>
      </c>
    </row>
    <row r="146" spans="1:5" x14ac:dyDescent="0.2">
      <c r="A146" t="s">
        <v>570</v>
      </c>
      <c r="B146">
        <v>-2.4559319560000001</v>
      </c>
      <c r="C146">
        <v>-4.4559319559999997</v>
      </c>
      <c r="D146">
        <v>0</v>
      </c>
      <c r="E146">
        <v>0</v>
      </c>
    </row>
    <row r="147" spans="1:5" x14ac:dyDescent="0.2">
      <c r="A147" t="s">
        <v>234</v>
      </c>
      <c r="B147">
        <v>-15.06550155</v>
      </c>
      <c r="C147">
        <v>-4.4202164030000004</v>
      </c>
      <c r="D147">
        <v>0</v>
      </c>
      <c r="E147">
        <v>0</v>
      </c>
    </row>
    <row r="148" spans="1:5" x14ac:dyDescent="0.2">
      <c r="A148" t="s">
        <v>517</v>
      </c>
      <c r="B148">
        <v>-22.958607310000001</v>
      </c>
      <c r="C148">
        <v>-4.2676062400000001</v>
      </c>
      <c r="D148">
        <v>0</v>
      </c>
      <c r="E148">
        <v>0</v>
      </c>
    </row>
    <row r="149" spans="1:5" x14ac:dyDescent="0.2">
      <c r="A149" t="s">
        <v>571</v>
      </c>
      <c r="B149">
        <v>-2.3565473240000001</v>
      </c>
      <c r="C149">
        <v>-4.1079053969999997</v>
      </c>
      <c r="D149">
        <v>0</v>
      </c>
      <c r="E149">
        <v>0</v>
      </c>
    </row>
    <row r="150" spans="1:5" x14ac:dyDescent="0.2">
      <c r="A150" t="s">
        <v>107</v>
      </c>
      <c r="B150">
        <v>-36</v>
      </c>
      <c r="C150">
        <v>-3.8538719640000001</v>
      </c>
      <c r="D150">
        <v>0</v>
      </c>
      <c r="E150">
        <v>0</v>
      </c>
    </row>
    <row r="151" spans="1:5" x14ac:dyDescent="0.2">
      <c r="A151" t="s">
        <v>511</v>
      </c>
      <c r="B151">
        <v>-2.5850266519999998</v>
      </c>
      <c r="C151">
        <v>-3.795880017</v>
      </c>
      <c r="D151">
        <v>0</v>
      </c>
      <c r="E151">
        <v>0</v>
      </c>
    </row>
    <row r="152" spans="1:5" x14ac:dyDescent="0.2">
      <c r="A152" t="s">
        <v>439</v>
      </c>
      <c r="B152">
        <v>-4.2076083110000004</v>
      </c>
      <c r="C152">
        <v>-3.7695510790000002</v>
      </c>
      <c r="D152">
        <v>0</v>
      </c>
      <c r="E152">
        <v>0</v>
      </c>
    </row>
    <row r="153" spans="1:5" x14ac:dyDescent="0.2">
      <c r="A153" t="s">
        <v>212</v>
      </c>
      <c r="B153">
        <v>-17.06048075</v>
      </c>
      <c r="C153">
        <v>-3.7447274949999998</v>
      </c>
      <c r="D153">
        <v>0</v>
      </c>
      <c r="E153">
        <v>0</v>
      </c>
    </row>
    <row r="154" spans="1:5" x14ac:dyDescent="0.2">
      <c r="A154" t="s">
        <v>532</v>
      </c>
      <c r="B154">
        <v>-4.3372421680000004</v>
      </c>
      <c r="C154">
        <v>-3.7447274949999998</v>
      </c>
      <c r="D154">
        <v>0</v>
      </c>
      <c r="E154">
        <v>0</v>
      </c>
    </row>
    <row r="155" spans="1:5" x14ac:dyDescent="0.2">
      <c r="A155" t="s">
        <v>377</v>
      </c>
      <c r="B155">
        <v>-6.2924298240000001</v>
      </c>
      <c r="C155">
        <v>-3.5376020019999999</v>
      </c>
      <c r="D155">
        <v>0</v>
      </c>
      <c r="E155">
        <v>0</v>
      </c>
    </row>
    <row r="156" spans="1:5" x14ac:dyDescent="0.2">
      <c r="A156" t="s">
        <v>142</v>
      </c>
      <c r="B156">
        <v>-28.958607310000001</v>
      </c>
      <c r="C156">
        <v>-3.4436974990000002</v>
      </c>
      <c r="D156">
        <v>0</v>
      </c>
      <c r="E156">
        <v>0</v>
      </c>
    </row>
    <row r="157" spans="1:5" x14ac:dyDescent="0.2">
      <c r="A157" t="s">
        <v>9</v>
      </c>
      <c r="B157">
        <v>-81.107905400000007</v>
      </c>
      <c r="C157">
        <v>-3.075720714</v>
      </c>
      <c r="D157">
        <v>0</v>
      </c>
      <c r="E157">
        <v>0</v>
      </c>
    </row>
    <row r="158" spans="1:5" x14ac:dyDescent="0.2">
      <c r="A158" t="s">
        <v>448</v>
      </c>
      <c r="B158">
        <v>-3.9586073150000001</v>
      </c>
      <c r="C158">
        <v>-3</v>
      </c>
      <c r="D158">
        <v>0</v>
      </c>
      <c r="E158">
        <v>0</v>
      </c>
    </row>
    <row r="159" spans="1:5" x14ac:dyDescent="0.2">
      <c r="A159" t="s">
        <v>385</v>
      </c>
      <c r="B159">
        <v>-6.1307682799999998</v>
      </c>
      <c r="C159">
        <v>-2.9208187539999999</v>
      </c>
      <c r="D159">
        <v>0</v>
      </c>
      <c r="E159">
        <v>0</v>
      </c>
    </row>
    <row r="160" spans="1:5" x14ac:dyDescent="0.2">
      <c r="A160" t="s">
        <v>113</v>
      </c>
      <c r="B160">
        <v>-34.744727490000002</v>
      </c>
      <c r="C160">
        <v>-2.795880017</v>
      </c>
      <c r="D160">
        <v>0</v>
      </c>
      <c r="E160">
        <v>0</v>
      </c>
    </row>
    <row r="161" spans="1:5" x14ac:dyDescent="0.2">
      <c r="A161" t="s">
        <v>69</v>
      </c>
      <c r="B161">
        <v>-44.88605665</v>
      </c>
      <c r="C161">
        <v>-2.7695510790000002</v>
      </c>
      <c r="D161">
        <v>0</v>
      </c>
      <c r="E161">
        <v>0</v>
      </c>
    </row>
    <row r="162" spans="1:5" x14ac:dyDescent="0.2">
      <c r="A162" t="s">
        <v>185</v>
      </c>
      <c r="B162">
        <v>-21.193820030000001</v>
      </c>
      <c r="C162">
        <v>-2.7695510790000002</v>
      </c>
      <c r="D162">
        <v>0</v>
      </c>
      <c r="E162">
        <v>0</v>
      </c>
    </row>
    <row r="163" spans="1:5" x14ac:dyDescent="0.2">
      <c r="A163" t="s">
        <v>369</v>
      </c>
      <c r="B163">
        <v>-6.4317982760000003</v>
      </c>
      <c r="C163">
        <v>0</v>
      </c>
      <c r="D163">
        <v>-3.3098039199999998</v>
      </c>
      <c r="E163">
        <v>-5.8239087410000003</v>
      </c>
    </row>
    <row r="164" spans="1:5" x14ac:dyDescent="0.2">
      <c r="A164" t="s">
        <v>370</v>
      </c>
      <c r="B164">
        <v>-6.4089353930000001</v>
      </c>
      <c r="C164">
        <v>0</v>
      </c>
      <c r="D164">
        <v>-3.301029996</v>
      </c>
      <c r="E164">
        <v>-5.8239087410000003</v>
      </c>
    </row>
    <row r="165" spans="1:5" x14ac:dyDescent="0.2">
      <c r="A165" t="s">
        <v>371</v>
      </c>
      <c r="B165">
        <v>-6.397940009</v>
      </c>
      <c r="C165">
        <v>0</v>
      </c>
      <c r="D165">
        <v>-3.2924298240000001</v>
      </c>
      <c r="E165">
        <v>-5.795880017</v>
      </c>
    </row>
    <row r="166" spans="1:5" x14ac:dyDescent="0.2">
      <c r="A166" t="s">
        <v>405</v>
      </c>
      <c r="B166">
        <v>-5.6197887580000003</v>
      </c>
      <c r="C166">
        <v>0</v>
      </c>
      <c r="D166">
        <v>-3.3467874860000002</v>
      </c>
      <c r="E166">
        <v>-5.2757241300000004</v>
      </c>
    </row>
    <row r="167" spans="1:5" x14ac:dyDescent="0.2">
      <c r="A167" t="s">
        <v>308</v>
      </c>
      <c r="B167">
        <v>-9.3767507099999996</v>
      </c>
      <c r="C167">
        <v>0</v>
      </c>
      <c r="D167">
        <v>-4.7447274950000002</v>
      </c>
      <c r="E167">
        <v>0</v>
      </c>
    </row>
    <row r="168" spans="1:5" x14ac:dyDescent="0.2">
      <c r="A168" t="s">
        <v>310</v>
      </c>
      <c r="B168">
        <v>-9.1611509089999998</v>
      </c>
      <c r="C168">
        <v>0</v>
      </c>
      <c r="D168">
        <v>-4.5850266519999998</v>
      </c>
      <c r="E168">
        <v>0</v>
      </c>
    </row>
    <row r="169" spans="1:5" x14ac:dyDescent="0.2">
      <c r="A169" t="s">
        <v>455</v>
      </c>
      <c r="B169">
        <v>-3.721246399</v>
      </c>
      <c r="C169">
        <v>0</v>
      </c>
      <c r="D169">
        <v>-4.4202164030000004</v>
      </c>
      <c r="E169">
        <v>0</v>
      </c>
    </row>
    <row r="170" spans="1:5" x14ac:dyDescent="0.2">
      <c r="A170" t="s">
        <v>261</v>
      </c>
      <c r="B170">
        <v>-12.63827216</v>
      </c>
      <c r="C170">
        <v>0</v>
      </c>
      <c r="D170">
        <v>-4.3098039200000002</v>
      </c>
      <c r="E170">
        <v>0</v>
      </c>
    </row>
    <row r="171" spans="1:5" x14ac:dyDescent="0.2">
      <c r="A171" t="s">
        <v>265</v>
      </c>
      <c r="B171">
        <v>-12.443697500000001</v>
      </c>
      <c r="C171">
        <v>0</v>
      </c>
      <c r="D171">
        <v>-4.2365720060000003</v>
      </c>
      <c r="E171">
        <v>0</v>
      </c>
    </row>
    <row r="172" spans="1:5" x14ac:dyDescent="0.2">
      <c r="A172" t="s">
        <v>325</v>
      </c>
      <c r="B172">
        <v>-8.2839966559999993</v>
      </c>
      <c r="C172">
        <v>0</v>
      </c>
      <c r="D172">
        <v>-4.173925197</v>
      </c>
      <c r="E172">
        <v>0</v>
      </c>
    </row>
    <row r="173" spans="1:5" x14ac:dyDescent="0.2">
      <c r="A173" t="s">
        <v>357</v>
      </c>
      <c r="B173">
        <v>-6.7695510790000002</v>
      </c>
      <c r="C173">
        <v>0</v>
      </c>
      <c r="D173">
        <v>-4.0809219079999997</v>
      </c>
      <c r="E173">
        <v>0</v>
      </c>
    </row>
    <row r="174" spans="1:5" x14ac:dyDescent="0.2">
      <c r="A174" t="s">
        <v>354</v>
      </c>
      <c r="B174">
        <v>-6.8860566480000003</v>
      </c>
      <c r="C174">
        <v>0</v>
      </c>
      <c r="D174">
        <v>-3.8538719640000001</v>
      </c>
      <c r="E174">
        <v>0</v>
      </c>
    </row>
    <row r="175" spans="1:5" x14ac:dyDescent="0.2">
      <c r="A175" t="s">
        <v>361</v>
      </c>
      <c r="B175">
        <v>-6.6575773189999996</v>
      </c>
      <c r="C175">
        <v>0</v>
      </c>
      <c r="D175">
        <v>-3.7695510790000002</v>
      </c>
      <c r="E175">
        <v>0</v>
      </c>
    </row>
    <row r="176" spans="1:5" x14ac:dyDescent="0.2">
      <c r="A176" t="s">
        <v>422</v>
      </c>
      <c r="B176">
        <v>-5.0506099930000001</v>
      </c>
      <c r="C176">
        <v>0</v>
      </c>
      <c r="D176">
        <v>-3.677780705</v>
      </c>
      <c r="E176">
        <v>0</v>
      </c>
    </row>
    <row r="177" spans="1:5" x14ac:dyDescent="0.2">
      <c r="A177" t="s">
        <v>430</v>
      </c>
      <c r="B177">
        <v>-4.8239087410000003</v>
      </c>
      <c r="C177">
        <v>0</v>
      </c>
      <c r="D177">
        <v>-3.6197887579999999</v>
      </c>
      <c r="E177">
        <v>0</v>
      </c>
    </row>
    <row r="178" spans="1:5" x14ac:dyDescent="0.2">
      <c r="A178" t="s">
        <v>462</v>
      </c>
      <c r="B178">
        <v>-3.3665315439999999</v>
      </c>
      <c r="C178">
        <v>0</v>
      </c>
      <c r="D178">
        <v>-3.602059991</v>
      </c>
      <c r="E178">
        <v>0</v>
      </c>
    </row>
    <row r="179" spans="1:5" x14ac:dyDescent="0.2">
      <c r="A179" t="s">
        <v>379</v>
      </c>
      <c r="B179">
        <v>-6.2291479880000002</v>
      </c>
      <c r="C179">
        <v>0</v>
      </c>
      <c r="D179">
        <v>-3.5528419690000002</v>
      </c>
      <c r="E179">
        <v>0</v>
      </c>
    </row>
    <row r="180" spans="1:5" x14ac:dyDescent="0.2">
      <c r="A180" t="s">
        <v>488</v>
      </c>
      <c r="B180">
        <v>-2.8860566479999998</v>
      </c>
      <c r="C180">
        <v>0</v>
      </c>
      <c r="D180">
        <v>-3.4317982759999999</v>
      </c>
      <c r="E180">
        <v>0</v>
      </c>
    </row>
    <row r="181" spans="1:5" x14ac:dyDescent="0.2">
      <c r="A181" t="s">
        <v>336</v>
      </c>
      <c r="B181">
        <v>-7.6989700040000004</v>
      </c>
      <c r="C181">
        <v>0</v>
      </c>
      <c r="D181">
        <v>-3.420216403</v>
      </c>
      <c r="E181">
        <v>0</v>
      </c>
    </row>
    <row r="182" spans="1:5" x14ac:dyDescent="0.2">
      <c r="A182" t="s">
        <v>407</v>
      </c>
      <c r="B182">
        <v>-5.5850266519999998</v>
      </c>
      <c r="C182">
        <v>0</v>
      </c>
      <c r="D182">
        <v>-3.420216403</v>
      </c>
      <c r="E182">
        <v>0</v>
      </c>
    </row>
    <row r="183" spans="1:5" x14ac:dyDescent="0.2">
      <c r="A183" t="s">
        <v>408</v>
      </c>
      <c r="B183">
        <v>-5.5850266519999998</v>
      </c>
      <c r="C183">
        <v>0</v>
      </c>
      <c r="D183">
        <v>-3.420216403</v>
      </c>
      <c r="E183">
        <v>0</v>
      </c>
    </row>
    <row r="184" spans="1:5" x14ac:dyDescent="0.2">
      <c r="A184" t="s">
        <v>468</v>
      </c>
      <c r="B184">
        <v>-3.2365720059999998</v>
      </c>
      <c r="C184">
        <v>0</v>
      </c>
      <c r="D184">
        <v>-3.3187587629999999</v>
      </c>
      <c r="E184">
        <v>0</v>
      </c>
    </row>
    <row r="185" spans="1:5" x14ac:dyDescent="0.2">
      <c r="A185" t="s">
        <v>203</v>
      </c>
      <c r="B185">
        <v>-18</v>
      </c>
      <c r="C185">
        <v>0</v>
      </c>
      <c r="D185">
        <v>-3.2924298240000001</v>
      </c>
      <c r="E185">
        <v>0</v>
      </c>
    </row>
    <row r="186" spans="1:5" x14ac:dyDescent="0.2">
      <c r="A186" t="s">
        <v>5</v>
      </c>
      <c r="B186">
        <v>-115.01322829999999</v>
      </c>
      <c r="C186">
        <v>0</v>
      </c>
      <c r="D186">
        <v>-3.2365720059999998</v>
      </c>
      <c r="E186">
        <v>0</v>
      </c>
    </row>
    <row r="187" spans="1:5" x14ac:dyDescent="0.2">
      <c r="A187" t="s">
        <v>504</v>
      </c>
      <c r="B187">
        <v>-2.698970004</v>
      </c>
      <c r="C187">
        <v>0</v>
      </c>
      <c r="D187">
        <v>-3.2365720059999998</v>
      </c>
      <c r="E187">
        <v>0</v>
      </c>
    </row>
    <row r="188" spans="1:5" x14ac:dyDescent="0.2">
      <c r="A188" t="s">
        <v>505</v>
      </c>
      <c r="B188">
        <v>-2.698970004</v>
      </c>
      <c r="C188">
        <v>0</v>
      </c>
      <c r="D188">
        <v>-3.2365720059999998</v>
      </c>
      <c r="E188">
        <v>0</v>
      </c>
    </row>
    <row r="189" spans="1:5" x14ac:dyDescent="0.2">
      <c r="A189" t="s">
        <v>419</v>
      </c>
      <c r="B189">
        <v>-5.2518119729999997</v>
      </c>
      <c r="C189">
        <v>0</v>
      </c>
      <c r="D189">
        <v>-3.173925197</v>
      </c>
      <c r="E189">
        <v>0</v>
      </c>
    </row>
    <row r="190" spans="1:5" x14ac:dyDescent="0.2">
      <c r="A190" t="s">
        <v>166</v>
      </c>
      <c r="B190">
        <v>-24.026872149999999</v>
      </c>
      <c r="C190">
        <v>0</v>
      </c>
      <c r="D190">
        <v>-3.1611509089999998</v>
      </c>
      <c r="E190">
        <v>0</v>
      </c>
    </row>
    <row r="191" spans="1:5" x14ac:dyDescent="0.2">
      <c r="A191" t="s">
        <v>167</v>
      </c>
      <c r="B191">
        <v>-24.026872149999999</v>
      </c>
      <c r="C191">
        <v>0</v>
      </c>
      <c r="D191">
        <v>-3.1611509089999998</v>
      </c>
      <c r="E191">
        <v>0</v>
      </c>
    </row>
    <row r="192" spans="1:5" x14ac:dyDescent="0.2">
      <c r="A192" t="s">
        <v>342</v>
      </c>
      <c r="B192">
        <v>-7.4436974989999998</v>
      </c>
      <c r="C192">
        <v>0</v>
      </c>
      <c r="D192">
        <v>-3.1426675039999998</v>
      </c>
      <c r="E192">
        <v>0</v>
      </c>
    </row>
    <row r="193" spans="1:5" x14ac:dyDescent="0.2">
      <c r="A193" t="s">
        <v>467</v>
      </c>
      <c r="B193">
        <v>-3.2441251439999998</v>
      </c>
      <c r="C193">
        <v>0</v>
      </c>
      <c r="D193">
        <v>-3.1023729090000001</v>
      </c>
      <c r="E193">
        <v>0</v>
      </c>
    </row>
    <row r="194" spans="1:5" x14ac:dyDescent="0.2">
      <c r="A194" t="s">
        <v>177</v>
      </c>
      <c r="B194">
        <v>-22.82390874</v>
      </c>
      <c r="C194">
        <v>0</v>
      </c>
      <c r="D194">
        <v>-3.0655015489999999</v>
      </c>
      <c r="E194">
        <v>0</v>
      </c>
    </row>
    <row r="195" spans="1:5" x14ac:dyDescent="0.2">
      <c r="A195" t="s">
        <v>473</v>
      </c>
      <c r="B195">
        <v>-3.2006594509999999</v>
      </c>
      <c r="C195">
        <v>0</v>
      </c>
      <c r="D195">
        <v>-2.9586073150000001</v>
      </c>
      <c r="E195">
        <v>0</v>
      </c>
    </row>
    <row r="196" spans="1:5" x14ac:dyDescent="0.2">
      <c r="A196" t="s">
        <v>222</v>
      </c>
      <c r="B196">
        <v>-15.56863624</v>
      </c>
      <c r="C196">
        <v>0</v>
      </c>
      <c r="D196">
        <v>-2.8538719640000001</v>
      </c>
      <c r="E196">
        <v>0</v>
      </c>
    </row>
    <row r="197" spans="1:5" x14ac:dyDescent="0.2">
      <c r="A197" t="s">
        <v>392</v>
      </c>
      <c r="B197">
        <v>-6</v>
      </c>
      <c r="C197">
        <v>0</v>
      </c>
      <c r="D197">
        <v>0</v>
      </c>
      <c r="E197">
        <v>-4.3279021420000001</v>
      </c>
    </row>
    <row r="198" spans="1:5" x14ac:dyDescent="0.2">
      <c r="A198" t="s">
        <v>389</v>
      </c>
      <c r="B198">
        <v>-6.0087739239999998</v>
      </c>
      <c r="C198">
        <v>0</v>
      </c>
      <c r="D198">
        <v>0</v>
      </c>
      <c r="E198">
        <v>-4.0457574909999998</v>
      </c>
    </row>
    <row r="199" spans="1:5" x14ac:dyDescent="0.2">
      <c r="A199" t="s">
        <v>445</v>
      </c>
      <c r="B199">
        <v>-4.1426675040000003</v>
      </c>
      <c r="C199">
        <v>0</v>
      </c>
      <c r="D199">
        <v>0</v>
      </c>
      <c r="E199">
        <v>-3.3187587629999999</v>
      </c>
    </row>
  </sheetData>
  <pageMargins left="0.75" right="0.75" top="1" bottom="1" header="0.5" footer="0.5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147BB94844ECC4BB777729BED3B39B3" ma:contentTypeVersion="7" ma:contentTypeDescription="Create a new document." ma:contentTypeScope="" ma:versionID="95829d3386c4af570c2a0bc6ebaed8fb">
  <xsd:schema xmlns:xsd="http://www.w3.org/2001/XMLSchema" xmlns:p="http://schemas.microsoft.com/office/2006/metadata/properties" xmlns:ns2="a29167fc-617a-4669-af42-513f676a7887" targetNamespace="http://schemas.microsoft.com/office/2006/metadata/properties" ma:root="true" ma:fieldsID="4d7e25e4b4a0c0cc1f94fda8de9bf4bd" ns2:_="">
    <xsd:import namespace="a29167fc-617a-4669-af42-513f676a7887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29167fc-617a-4669-af42-513f676a7887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a29167fc-617a-4669-af42-513f676a7887">XLSX</FileFormat>
    <DocumentId xmlns="a29167fc-617a-4669-af42-513f676a7887">Table 4.XLSX</DocumentId>
    <IsDeleted xmlns="a29167fc-617a-4669-af42-513f676a7887">false</IsDeleted>
    <StageName xmlns="a29167fc-617a-4669-af42-513f676a7887" xsi:nil="true"/>
    <DocumentType xmlns="a29167fc-617a-4669-af42-513f676a7887">Table</DocumentType>
    <Checked_x0020_Out_x0020_To xmlns="a29167fc-617a-4669-af42-513f676a7887">
      <UserInfo>
        <DisplayName/>
        <AccountId xsi:nil="true"/>
        <AccountType/>
      </UserInfo>
    </Checked_x0020_Out_x0020_To>
    <TitleName xmlns="a29167fc-617a-4669-af42-513f676a7887">Table 4.XLSX</TitleName>
  </documentManagement>
</p:properties>
</file>

<file path=customXml/itemProps1.xml><?xml version="1.0" encoding="utf-8"?>
<ds:datastoreItem xmlns:ds="http://schemas.openxmlformats.org/officeDocument/2006/customXml" ds:itemID="{3869A835-9B92-4E0A-9E15-C5A53A5AEC38}"/>
</file>

<file path=customXml/itemProps2.xml><?xml version="1.0" encoding="utf-8"?>
<ds:datastoreItem xmlns:ds="http://schemas.openxmlformats.org/officeDocument/2006/customXml" ds:itemID="{F7A3372E-1963-4A3D-A886-935CACF44F73}"/>
</file>

<file path=customXml/itemProps3.xml><?xml version="1.0" encoding="utf-8"?>
<ds:datastoreItem xmlns:ds="http://schemas.openxmlformats.org/officeDocument/2006/customXml" ds:itemID="{0F1C3908-A07F-4F03-A3D4-A11FD967F87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GO for hierarchical clustering.</vt:lpstr>
      <vt:lpstr>Hoja1</vt:lpstr>
    </vt:vector>
  </TitlesOfParts>
  <Company>IBMCP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guel Blazquez</dc:creator>
  <cp:lastModifiedBy>Blazquez</cp:lastModifiedBy>
  <dcterms:created xsi:type="dcterms:W3CDTF">2017-02-02T17:57:02Z</dcterms:created>
  <dcterms:modified xsi:type="dcterms:W3CDTF">2017-03-04T13:14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147BB94844ECC4BB777729BED3B39B3</vt:lpwstr>
  </property>
</Properties>
</file>